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_A_Submitted/7_mTOR/1_2nd Revised PLOS Biol copy/1_Final PLOS Biol Files/5_Excel Raw Data/"/>
    </mc:Choice>
  </mc:AlternateContent>
  <xr:revisionPtr revIDLastSave="0" documentId="13_ncr:1_{67DD0B4D-B7DA-774F-A107-D48302BF780F}" xr6:coauthVersionLast="47" xr6:coauthVersionMax="47" xr10:uidLastSave="{00000000-0000-0000-0000-000000000000}"/>
  <bookViews>
    <workbookView xWindow="0" yWindow="760" windowWidth="28800" windowHeight="17500" firstSheet="1" activeTab="16" xr2:uid="{00000000-000D-0000-FFFF-FFFF00000000}"/>
  </bookViews>
  <sheets>
    <sheet name="Fig 3B" sheetId="18" r:id="rId1"/>
    <sheet name="Fig 3C" sheetId="19" r:id="rId2"/>
    <sheet name="Fig 3G" sheetId="20" r:id="rId3"/>
    <sheet name="Fig 3I" sheetId="21" r:id="rId4"/>
    <sheet name="Fig 3K" sheetId="22" r:id="rId5"/>
    <sheet name="Fig 3L" sheetId="23" r:id="rId6"/>
    <sheet name="Fig 3M" sheetId="7" r:id="rId7"/>
    <sheet name="Fig 3N" sheetId="9" r:id="rId8"/>
    <sheet name="Fig 3O" sheetId="10" r:id="rId9"/>
    <sheet name="Fig 3P" sheetId="11" r:id="rId10"/>
    <sheet name="Fig 3Q" sheetId="12" r:id="rId11"/>
    <sheet name="Fig 3R" sheetId="29" r:id="rId12"/>
    <sheet name="Fig 3S" sheetId="24" r:id="rId13"/>
    <sheet name="Fig 3T" sheetId="14" r:id="rId14"/>
    <sheet name="Fig 3U" sheetId="27" r:id="rId15"/>
    <sheet name="Fig 3V" sheetId="25" r:id="rId16"/>
    <sheet name="Fig 3W" sheetId="2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6" i="27" l="1"/>
  <c r="V46" i="27"/>
  <c r="U46" i="27"/>
  <c r="T46" i="27"/>
  <c r="S46" i="27"/>
  <c r="R46" i="27"/>
  <c r="Q46" i="27"/>
  <c r="P46" i="27"/>
  <c r="X46" i="27" s="1"/>
  <c r="W45" i="27"/>
  <c r="V45" i="27"/>
  <c r="U45" i="27"/>
  <c r="T45" i="27"/>
  <c r="S45" i="27"/>
  <c r="R45" i="27"/>
  <c r="Q45" i="27"/>
  <c r="P45" i="27"/>
  <c r="X45" i="27" s="1"/>
  <c r="W44" i="27"/>
  <c r="V44" i="27"/>
  <c r="U44" i="27"/>
  <c r="T44" i="27"/>
  <c r="S44" i="27"/>
  <c r="R44" i="27"/>
  <c r="Q44" i="27"/>
  <c r="P44" i="27"/>
  <c r="X44" i="27" s="1"/>
  <c r="W43" i="27"/>
  <c r="V43" i="27"/>
  <c r="U43" i="27"/>
  <c r="T43" i="27"/>
  <c r="S43" i="27"/>
  <c r="R43" i="27"/>
  <c r="Q43" i="27"/>
  <c r="P43" i="27"/>
  <c r="X43" i="27" s="1"/>
  <c r="W42" i="27"/>
  <c r="V42" i="27"/>
  <c r="U42" i="27"/>
  <c r="T42" i="27"/>
  <c r="S42" i="27"/>
  <c r="R42" i="27"/>
  <c r="Q42" i="27"/>
  <c r="P42" i="27"/>
  <c r="X42" i="27" s="1"/>
  <c r="W41" i="27"/>
  <c r="V41" i="27"/>
  <c r="U41" i="27"/>
  <c r="T41" i="27"/>
  <c r="S41" i="27"/>
  <c r="R41" i="27"/>
  <c r="Q41" i="27"/>
  <c r="P41" i="27"/>
  <c r="X41" i="27" s="1"/>
  <c r="W40" i="27"/>
  <c r="V40" i="27"/>
  <c r="U40" i="27"/>
  <c r="T40" i="27"/>
  <c r="S40" i="27"/>
  <c r="R40" i="27"/>
  <c r="Q40" i="27"/>
  <c r="P40" i="27"/>
  <c r="X40" i="27" s="1"/>
  <c r="W39" i="27"/>
  <c r="V39" i="27"/>
  <c r="U39" i="27"/>
  <c r="T39" i="27"/>
  <c r="S39" i="27"/>
  <c r="R39" i="27"/>
  <c r="Q39" i="27"/>
  <c r="P39" i="27"/>
  <c r="X39" i="27" s="1"/>
  <c r="W38" i="27"/>
  <c r="V38" i="27"/>
  <c r="U38" i="27"/>
  <c r="T38" i="27"/>
  <c r="S38" i="27"/>
  <c r="R38" i="27"/>
  <c r="Q38" i="27"/>
  <c r="P38" i="27"/>
  <c r="X38" i="27" s="1"/>
  <c r="W37" i="27"/>
  <c r="V37" i="27"/>
  <c r="U37" i="27"/>
  <c r="T37" i="27"/>
  <c r="S37" i="27"/>
  <c r="R37" i="27"/>
  <c r="Q37" i="27"/>
  <c r="P37" i="27"/>
  <c r="X37" i="27" s="1"/>
  <c r="W36" i="27"/>
  <c r="V36" i="27"/>
  <c r="U36" i="27"/>
  <c r="T36" i="27"/>
  <c r="S36" i="27"/>
  <c r="R36" i="27"/>
  <c r="Q36" i="27"/>
  <c r="P36" i="27"/>
  <c r="X36" i="27" s="1"/>
  <c r="W35" i="27"/>
  <c r="V35" i="27"/>
  <c r="U35" i="27"/>
  <c r="T35" i="27"/>
  <c r="S35" i="27"/>
  <c r="R35" i="27"/>
  <c r="Q35" i="27"/>
  <c r="P35" i="27"/>
  <c r="X35" i="27" s="1"/>
  <c r="W31" i="27"/>
  <c r="V31" i="27"/>
  <c r="U31" i="27"/>
  <c r="T31" i="27"/>
  <c r="S31" i="27"/>
  <c r="R31" i="27"/>
  <c r="Q31" i="27"/>
  <c r="P31" i="27"/>
  <c r="X31" i="27" s="1"/>
  <c r="W30" i="27"/>
  <c r="V30" i="27"/>
  <c r="U30" i="27"/>
  <c r="T30" i="27"/>
  <c r="S30" i="27"/>
  <c r="R30" i="27"/>
  <c r="Q30" i="27"/>
  <c r="P30" i="27"/>
  <c r="X30" i="27" s="1"/>
  <c r="W29" i="27"/>
  <c r="V29" i="27"/>
  <c r="U29" i="27"/>
  <c r="T29" i="27"/>
  <c r="S29" i="27"/>
  <c r="R29" i="27"/>
  <c r="Q29" i="27"/>
  <c r="P29" i="27"/>
  <c r="X29" i="27" s="1"/>
  <c r="W28" i="27"/>
  <c r="V28" i="27"/>
  <c r="U28" i="27"/>
  <c r="T28" i="27"/>
  <c r="S28" i="27"/>
  <c r="R28" i="27"/>
  <c r="Q28" i="27"/>
  <c r="P28" i="27"/>
  <c r="X28" i="27" s="1"/>
  <c r="W27" i="27"/>
  <c r="V27" i="27"/>
  <c r="U27" i="27"/>
  <c r="T27" i="27"/>
  <c r="S27" i="27"/>
  <c r="R27" i="27"/>
  <c r="Q27" i="27"/>
  <c r="P27" i="27"/>
  <c r="X27" i="27" s="1"/>
  <c r="W26" i="27"/>
  <c r="V26" i="27"/>
  <c r="U26" i="27"/>
  <c r="T26" i="27"/>
  <c r="S26" i="27"/>
  <c r="R26" i="27"/>
  <c r="Q26" i="27"/>
  <c r="P26" i="27"/>
  <c r="X26" i="27" s="1"/>
  <c r="W25" i="27"/>
  <c r="V25" i="27"/>
  <c r="U25" i="27"/>
  <c r="T25" i="27"/>
  <c r="S25" i="27"/>
  <c r="R25" i="27"/>
  <c r="Q25" i="27"/>
  <c r="P25" i="27"/>
  <c r="X25" i="27" s="1"/>
  <c r="W24" i="27"/>
  <c r="V24" i="27"/>
  <c r="U24" i="27"/>
  <c r="T24" i="27"/>
  <c r="S24" i="27"/>
  <c r="R24" i="27"/>
  <c r="Q24" i="27"/>
  <c r="P24" i="27"/>
  <c r="X24" i="27" s="1"/>
  <c r="W23" i="27"/>
  <c r="V23" i="27"/>
  <c r="U23" i="27"/>
  <c r="T23" i="27"/>
  <c r="S23" i="27"/>
  <c r="R23" i="27"/>
  <c r="Q23" i="27"/>
  <c r="P23" i="27"/>
  <c r="X23" i="27" s="1"/>
  <c r="W22" i="27"/>
  <c r="V22" i="27"/>
  <c r="U22" i="27"/>
  <c r="T22" i="27"/>
  <c r="S22" i="27"/>
  <c r="R22" i="27"/>
  <c r="Q22" i="27"/>
  <c r="P22" i="27"/>
  <c r="X22" i="27" s="1"/>
  <c r="W21" i="27"/>
  <c r="V21" i="27"/>
  <c r="U21" i="27"/>
  <c r="T21" i="27"/>
  <c r="X21" i="27" s="1"/>
  <c r="S21" i="27"/>
  <c r="R21" i="27"/>
  <c r="Q21" i="27"/>
  <c r="P21" i="27"/>
  <c r="W20" i="27"/>
  <c r="V20" i="27"/>
  <c r="U20" i="27"/>
  <c r="T20" i="27"/>
  <c r="S20" i="27"/>
  <c r="R20" i="27"/>
  <c r="Q20" i="27"/>
  <c r="P20" i="27"/>
  <c r="X20" i="27" s="1"/>
  <c r="W16" i="27"/>
  <c r="V16" i="27"/>
  <c r="U16" i="27"/>
  <c r="T16" i="27"/>
  <c r="S16" i="27"/>
  <c r="R16" i="27"/>
  <c r="Q16" i="27"/>
  <c r="P16" i="27"/>
  <c r="X16" i="27" s="1"/>
  <c r="W15" i="27"/>
  <c r="V15" i="27"/>
  <c r="U15" i="27"/>
  <c r="T15" i="27"/>
  <c r="S15" i="27"/>
  <c r="X15" i="27" s="1"/>
  <c r="R15" i="27"/>
  <c r="Q15" i="27"/>
  <c r="P15" i="27"/>
  <c r="W14" i="27"/>
  <c r="V14" i="27"/>
  <c r="U14" i="27"/>
  <c r="T14" i="27"/>
  <c r="S14" i="27"/>
  <c r="R14" i="27"/>
  <c r="Q14" i="27"/>
  <c r="P14" i="27"/>
  <c r="X14" i="27" s="1"/>
  <c r="W13" i="27"/>
  <c r="V13" i="27"/>
  <c r="U13" i="27"/>
  <c r="T13" i="27"/>
  <c r="S13" i="27"/>
  <c r="R13" i="27"/>
  <c r="Q13" i="27"/>
  <c r="P13" i="27"/>
  <c r="X13" i="27" s="1"/>
  <c r="W12" i="27"/>
  <c r="V12" i="27"/>
  <c r="U12" i="27"/>
  <c r="T12" i="27"/>
  <c r="S12" i="27"/>
  <c r="R12" i="27"/>
  <c r="Q12" i="27"/>
  <c r="P12" i="27"/>
  <c r="X12" i="27" s="1"/>
  <c r="W11" i="27"/>
  <c r="V11" i="27"/>
  <c r="U11" i="27"/>
  <c r="T11" i="27"/>
  <c r="S11" i="27"/>
  <c r="R11" i="27"/>
  <c r="Q11" i="27"/>
  <c r="P11" i="27"/>
  <c r="X11" i="27" s="1"/>
  <c r="W10" i="27"/>
  <c r="V10" i="27"/>
  <c r="U10" i="27"/>
  <c r="T10" i="27"/>
  <c r="S10" i="27"/>
  <c r="R10" i="27"/>
  <c r="Q10" i="27"/>
  <c r="P10" i="27"/>
  <c r="X10" i="27" s="1"/>
  <c r="W9" i="27"/>
  <c r="V9" i="27"/>
  <c r="U9" i="27"/>
  <c r="T9" i="27"/>
  <c r="S9" i="27"/>
  <c r="R9" i="27"/>
  <c r="Q9" i="27"/>
  <c r="P9" i="27"/>
  <c r="X9" i="27" s="1"/>
  <c r="W8" i="27"/>
  <c r="V8" i="27"/>
  <c r="U8" i="27"/>
  <c r="T8" i="27"/>
  <c r="S8" i="27"/>
  <c r="R8" i="27"/>
  <c r="Q8" i="27"/>
  <c r="P8" i="27"/>
  <c r="X8" i="27" s="1"/>
  <c r="W7" i="27"/>
  <c r="V7" i="27"/>
  <c r="U7" i="27"/>
  <c r="T7" i="27"/>
  <c r="S7" i="27"/>
  <c r="R7" i="27"/>
  <c r="Q7" i="27"/>
  <c r="P7" i="27"/>
  <c r="X7" i="27" s="1"/>
  <c r="W6" i="27"/>
  <c r="V6" i="27"/>
  <c r="U6" i="27"/>
  <c r="T6" i="27"/>
  <c r="S6" i="27"/>
  <c r="R6" i="27"/>
  <c r="Q6" i="27"/>
  <c r="P6" i="27"/>
  <c r="X6" i="27" s="1"/>
  <c r="W5" i="27"/>
  <c r="V5" i="27"/>
  <c r="U5" i="27"/>
  <c r="T5" i="27"/>
  <c r="S5" i="27"/>
  <c r="R5" i="27"/>
  <c r="Q5" i="27"/>
  <c r="P5" i="27"/>
  <c r="X5" i="27" s="1"/>
  <c r="X46" i="25" l="1"/>
  <c r="W46" i="25"/>
  <c r="V46" i="25"/>
  <c r="U46" i="25"/>
  <c r="T46" i="25"/>
  <c r="S46" i="25"/>
  <c r="R46" i="25"/>
  <c r="Q46" i="25"/>
  <c r="Y46" i="25" s="1"/>
  <c r="X45" i="25"/>
  <c r="W45" i="25"/>
  <c r="V45" i="25"/>
  <c r="U45" i="25"/>
  <c r="T45" i="25"/>
  <c r="S45" i="25"/>
  <c r="R45" i="25"/>
  <c r="Q45" i="25"/>
  <c r="Y45" i="25" s="1"/>
  <c r="X44" i="25"/>
  <c r="W44" i="25"/>
  <c r="V44" i="25"/>
  <c r="U44" i="25"/>
  <c r="T44" i="25"/>
  <c r="S44" i="25"/>
  <c r="R44" i="25"/>
  <c r="Q44" i="25"/>
  <c r="Y44" i="25" s="1"/>
  <c r="X43" i="25"/>
  <c r="W43" i="25"/>
  <c r="V43" i="25"/>
  <c r="U43" i="25"/>
  <c r="T43" i="25"/>
  <c r="S43" i="25"/>
  <c r="R43" i="25"/>
  <c r="Q43" i="25"/>
  <c r="Y43" i="25" s="1"/>
  <c r="X42" i="25"/>
  <c r="W42" i="25"/>
  <c r="V42" i="25"/>
  <c r="U42" i="25"/>
  <c r="T42" i="25"/>
  <c r="S42" i="25"/>
  <c r="R42" i="25"/>
  <c r="Q42" i="25"/>
  <c r="Y42" i="25" s="1"/>
  <c r="X41" i="25"/>
  <c r="W41" i="25"/>
  <c r="V41" i="25"/>
  <c r="U41" i="25"/>
  <c r="T41" i="25"/>
  <c r="S41" i="25"/>
  <c r="R41" i="25"/>
  <c r="Q41" i="25"/>
  <c r="Y41" i="25" s="1"/>
  <c r="X40" i="25"/>
  <c r="W40" i="25"/>
  <c r="V40" i="25"/>
  <c r="U40" i="25"/>
  <c r="T40" i="25"/>
  <c r="S40" i="25"/>
  <c r="R40" i="25"/>
  <c r="Q40" i="25"/>
  <c r="Y40" i="25" s="1"/>
  <c r="X39" i="25"/>
  <c r="W39" i="25"/>
  <c r="V39" i="25"/>
  <c r="U39" i="25"/>
  <c r="T39" i="25"/>
  <c r="S39" i="25"/>
  <c r="R39" i="25"/>
  <c r="Q39" i="25"/>
  <c r="Y39" i="25" s="1"/>
  <c r="X38" i="25"/>
  <c r="W38" i="25"/>
  <c r="V38" i="25"/>
  <c r="U38" i="25"/>
  <c r="T38" i="25"/>
  <c r="S38" i="25"/>
  <c r="R38" i="25"/>
  <c r="Q38" i="25"/>
  <c r="Y38" i="25" s="1"/>
  <c r="X37" i="25"/>
  <c r="W37" i="25"/>
  <c r="V37" i="25"/>
  <c r="U37" i="25"/>
  <c r="T37" i="25"/>
  <c r="S37" i="25"/>
  <c r="R37" i="25"/>
  <c r="Q37" i="25"/>
  <c r="Y37" i="25" s="1"/>
  <c r="X36" i="25"/>
  <c r="W36" i="25"/>
  <c r="V36" i="25"/>
  <c r="U36" i="25"/>
  <c r="T36" i="25"/>
  <c r="S36" i="25"/>
  <c r="R36" i="25"/>
  <c r="Q36" i="25"/>
  <c r="Y36" i="25" s="1"/>
  <c r="X35" i="25"/>
  <c r="W35" i="25"/>
  <c r="V35" i="25"/>
  <c r="U35" i="25"/>
  <c r="T35" i="25"/>
  <c r="S35" i="25"/>
  <c r="R35" i="25"/>
  <c r="Q35" i="25"/>
  <c r="Y35" i="25" s="1"/>
  <c r="X31" i="25"/>
  <c r="W31" i="25"/>
  <c r="V31" i="25"/>
  <c r="U31" i="25"/>
  <c r="T31" i="25"/>
  <c r="S31" i="25"/>
  <c r="R31" i="25"/>
  <c r="Q31" i="25"/>
  <c r="Y31" i="25" s="1"/>
  <c r="Y30" i="25"/>
  <c r="X30" i="25"/>
  <c r="W30" i="25"/>
  <c r="V30" i="25"/>
  <c r="U30" i="25"/>
  <c r="T30" i="25"/>
  <c r="S30" i="25"/>
  <c r="R30" i="25"/>
  <c r="Q30" i="25"/>
  <c r="X29" i="25"/>
  <c r="W29" i="25"/>
  <c r="V29" i="25"/>
  <c r="U29" i="25"/>
  <c r="T29" i="25"/>
  <c r="S29" i="25"/>
  <c r="R29" i="25"/>
  <c r="Q29" i="25"/>
  <c r="Y29" i="25" s="1"/>
  <c r="X28" i="25"/>
  <c r="W28" i="25"/>
  <c r="V28" i="25"/>
  <c r="U28" i="25"/>
  <c r="T28" i="25"/>
  <c r="S28" i="25"/>
  <c r="R28" i="25"/>
  <c r="Q28" i="25"/>
  <c r="Y28" i="25" s="1"/>
  <c r="X27" i="25"/>
  <c r="W27" i="25"/>
  <c r="V27" i="25"/>
  <c r="U27" i="25"/>
  <c r="T27" i="25"/>
  <c r="S27" i="25"/>
  <c r="R27" i="25"/>
  <c r="Q27" i="25"/>
  <c r="Y27" i="25" s="1"/>
  <c r="X26" i="25"/>
  <c r="W26" i="25"/>
  <c r="V26" i="25"/>
  <c r="U26" i="25"/>
  <c r="T26" i="25"/>
  <c r="S26" i="25"/>
  <c r="R26" i="25"/>
  <c r="Q26" i="25"/>
  <c r="Y26" i="25" s="1"/>
  <c r="X25" i="25"/>
  <c r="W25" i="25"/>
  <c r="V25" i="25"/>
  <c r="U25" i="25"/>
  <c r="T25" i="25"/>
  <c r="S25" i="25"/>
  <c r="R25" i="25"/>
  <c r="Q25" i="25"/>
  <c r="Y25" i="25" s="1"/>
  <c r="X24" i="25"/>
  <c r="W24" i="25"/>
  <c r="V24" i="25"/>
  <c r="U24" i="25"/>
  <c r="T24" i="25"/>
  <c r="S24" i="25"/>
  <c r="R24" i="25"/>
  <c r="Q24" i="25"/>
  <c r="Y24" i="25" s="1"/>
  <c r="X23" i="25"/>
  <c r="W23" i="25"/>
  <c r="V23" i="25"/>
  <c r="U23" i="25"/>
  <c r="T23" i="25"/>
  <c r="S23" i="25"/>
  <c r="R23" i="25"/>
  <c r="Q23" i="25"/>
  <c r="Y23" i="25" s="1"/>
  <c r="X22" i="25"/>
  <c r="W22" i="25"/>
  <c r="V22" i="25"/>
  <c r="U22" i="25"/>
  <c r="T22" i="25"/>
  <c r="S22" i="25"/>
  <c r="R22" i="25"/>
  <c r="Q22" i="25"/>
  <c r="Y22" i="25" s="1"/>
  <c r="X21" i="25"/>
  <c r="W21" i="25"/>
  <c r="V21" i="25"/>
  <c r="U21" i="25"/>
  <c r="T21" i="25"/>
  <c r="S21" i="25"/>
  <c r="R21" i="25"/>
  <c r="Q21" i="25"/>
  <c r="Y21" i="25" s="1"/>
  <c r="X20" i="25"/>
  <c r="W20" i="25"/>
  <c r="V20" i="25"/>
  <c r="U20" i="25"/>
  <c r="T20" i="25"/>
  <c r="S20" i="25"/>
  <c r="R20" i="25"/>
  <c r="Q20" i="25"/>
  <c r="Y20" i="25" s="1"/>
  <c r="X16" i="25"/>
  <c r="W16" i="25"/>
  <c r="V16" i="25"/>
  <c r="U16" i="25"/>
  <c r="T16" i="25"/>
  <c r="S16" i="25"/>
  <c r="R16" i="25"/>
  <c r="Q16" i="25"/>
  <c r="Y16" i="25" s="1"/>
  <c r="X15" i="25"/>
  <c r="W15" i="25"/>
  <c r="V15" i="25"/>
  <c r="U15" i="25"/>
  <c r="Y15" i="25" s="1"/>
  <c r="T15" i="25"/>
  <c r="S15" i="25"/>
  <c r="R15" i="25"/>
  <c r="Q15" i="25"/>
  <c r="X14" i="25"/>
  <c r="W14" i="25"/>
  <c r="V14" i="25"/>
  <c r="U14" i="25"/>
  <c r="T14" i="25"/>
  <c r="S14" i="25"/>
  <c r="R14" i="25"/>
  <c r="Q14" i="25"/>
  <c r="Y14" i="25" s="1"/>
  <c r="X13" i="25"/>
  <c r="W13" i="25"/>
  <c r="V13" i="25"/>
  <c r="U13" i="25"/>
  <c r="T13" i="25"/>
  <c r="S13" i="25"/>
  <c r="R13" i="25"/>
  <c r="Q13" i="25"/>
  <c r="Y13" i="25" s="1"/>
  <c r="X12" i="25"/>
  <c r="W12" i="25"/>
  <c r="V12" i="25"/>
  <c r="U12" i="25"/>
  <c r="T12" i="25"/>
  <c r="S12" i="25"/>
  <c r="R12" i="25"/>
  <c r="Q12" i="25"/>
  <c r="Y12" i="25" s="1"/>
  <c r="Y11" i="25"/>
  <c r="X11" i="25"/>
  <c r="W11" i="25"/>
  <c r="V11" i="25"/>
  <c r="U11" i="25"/>
  <c r="T11" i="25"/>
  <c r="S11" i="25"/>
  <c r="R11" i="25"/>
  <c r="Q11" i="25"/>
  <c r="X10" i="25"/>
  <c r="W10" i="25"/>
  <c r="V10" i="25"/>
  <c r="U10" i="25"/>
  <c r="T10" i="25"/>
  <c r="S10" i="25"/>
  <c r="R10" i="25"/>
  <c r="Q10" i="25"/>
  <c r="Y10" i="25" s="1"/>
  <c r="X9" i="25"/>
  <c r="W9" i="25"/>
  <c r="V9" i="25"/>
  <c r="U9" i="25"/>
  <c r="T9" i="25"/>
  <c r="S9" i="25"/>
  <c r="R9" i="25"/>
  <c r="Q9" i="25"/>
  <c r="Y9" i="25" s="1"/>
  <c r="X8" i="25"/>
  <c r="W8" i="25"/>
  <c r="V8" i="25"/>
  <c r="U8" i="25"/>
  <c r="T8" i="25"/>
  <c r="S8" i="25"/>
  <c r="R8" i="25"/>
  <c r="Q8" i="25"/>
  <c r="Y8" i="25" s="1"/>
  <c r="X7" i="25"/>
  <c r="W7" i="25"/>
  <c r="V7" i="25"/>
  <c r="U7" i="25"/>
  <c r="T7" i="25"/>
  <c r="S7" i="25"/>
  <c r="R7" i="25"/>
  <c r="Q7" i="25"/>
  <c r="Y7" i="25" s="1"/>
  <c r="X6" i="25"/>
  <c r="W6" i="25"/>
  <c r="V6" i="25"/>
  <c r="U6" i="25"/>
  <c r="T6" i="25"/>
  <c r="S6" i="25"/>
  <c r="R6" i="25"/>
  <c r="Q6" i="25"/>
  <c r="Y6" i="25" s="1"/>
  <c r="X5" i="25"/>
  <c r="W5" i="25"/>
  <c r="V5" i="25"/>
  <c r="U5" i="25"/>
  <c r="T5" i="25"/>
  <c r="S5" i="25"/>
  <c r="R5" i="25"/>
  <c r="Q5" i="25"/>
  <c r="Y5" i="25" s="1"/>
  <c r="Z73" i="24"/>
  <c r="Y73" i="24"/>
  <c r="X73" i="24"/>
  <c r="W73" i="24"/>
  <c r="V73" i="24"/>
  <c r="U73" i="24"/>
  <c r="T73" i="24"/>
  <c r="S73" i="24"/>
  <c r="AA73" i="24" s="1"/>
  <c r="Z72" i="24"/>
  <c r="Y72" i="24"/>
  <c r="X72" i="24"/>
  <c r="W72" i="24"/>
  <c r="V72" i="24"/>
  <c r="U72" i="24"/>
  <c r="T72" i="24"/>
  <c r="S72" i="24"/>
  <c r="AA72" i="24" s="1"/>
  <c r="Z71" i="24"/>
  <c r="Y71" i="24"/>
  <c r="X71" i="24"/>
  <c r="W71" i="24"/>
  <c r="V71" i="24"/>
  <c r="U71" i="24"/>
  <c r="T71" i="24"/>
  <c r="S71" i="24"/>
  <c r="AA71" i="24" s="1"/>
  <c r="Z70" i="24"/>
  <c r="Y70" i="24"/>
  <c r="X70" i="24"/>
  <c r="W70" i="24"/>
  <c r="V70" i="24"/>
  <c r="U70" i="24"/>
  <c r="T70" i="24"/>
  <c r="S70" i="24"/>
  <c r="AA70" i="24" s="1"/>
  <c r="Z69" i="24"/>
  <c r="Y69" i="24"/>
  <c r="X69" i="24"/>
  <c r="W69" i="24"/>
  <c r="V69" i="24"/>
  <c r="U69" i="24"/>
  <c r="T69" i="24"/>
  <c r="S69" i="24"/>
  <c r="AA69" i="24" s="1"/>
  <c r="Z68" i="24"/>
  <c r="Y68" i="24"/>
  <c r="AA68" i="24" s="1"/>
  <c r="X68" i="24"/>
  <c r="W68" i="24"/>
  <c r="V68" i="24"/>
  <c r="U68" i="24"/>
  <c r="T68" i="24"/>
  <c r="S68" i="24"/>
  <c r="Z67" i="24"/>
  <c r="Y67" i="24"/>
  <c r="X67" i="24"/>
  <c r="W67" i="24"/>
  <c r="V67" i="24"/>
  <c r="U67" i="24"/>
  <c r="T67" i="24"/>
  <c r="S67" i="24"/>
  <c r="AA67" i="24" s="1"/>
  <c r="AA66" i="24"/>
  <c r="Z66" i="24"/>
  <c r="Y66" i="24"/>
  <c r="X66" i="24"/>
  <c r="W66" i="24"/>
  <c r="V66" i="24"/>
  <c r="U66" i="24"/>
  <c r="T66" i="24"/>
  <c r="S66" i="24"/>
  <c r="Z65" i="24"/>
  <c r="Y65" i="24"/>
  <c r="X65" i="24"/>
  <c r="W65" i="24"/>
  <c r="V65" i="24"/>
  <c r="U65" i="24"/>
  <c r="T65" i="24"/>
  <c r="S65" i="24"/>
  <c r="AA65" i="24" s="1"/>
  <c r="Z64" i="24"/>
  <c r="Y64" i="24"/>
  <c r="X64" i="24"/>
  <c r="W64" i="24"/>
  <c r="V64" i="24"/>
  <c r="U64" i="24"/>
  <c r="T64" i="24"/>
  <c r="S64" i="24"/>
  <c r="AA64" i="24" s="1"/>
  <c r="Z63" i="24"/>
  <c r="Y63" i="24"/>
  <c r="X63" i="24"/>
  <c r="W63" i="24"/>
  <c r="V63" i="24"/>
  <c r="U63" i="24"/>
  <c r="T63" i="24"/>
  <c r="S63" i="24"/>
  <c r="AA63" i="24" s="1"/>
  <c r="Z62" i="24"/>
  <c r="Y62" i="24"/>
  <c r="X62" i="24"/>
  <c r="W62" i="24"/>
  <c r="V62" i="24"/>
  <c r="U62" i="24"/>
  <c r="T62" i="24"/>
  <c r="S62" i="24"/>
  <c r="AA62" i="24" s="1"/>
  <c r="Z61" i="24"/>
  <c r="Y61" i="24"/>
  <c r="X61" i="24"/>
  <c r="W61" i="24"/>
  <c r="V61" i="24"/>
  <c r="U61" i="24"/>
  <c r="T61" i="24"/>
  <c r="S61" i="24"/>
  <c r="AA61" i="24" s="1"/>
  <c r="Z60" i="24"/>
  <c r="Y60" i="24"/>
  <c r="X60" i="24"/>
  <c r="W60" i="24"/>
  <c r="V60" i="24"/>
  <c r="U60" i="24"/>
  <c r="T60" i="24"/>
  <c r="S60" i="24"/>
  <c r="AA60" i="24" s="1"/>
  <c r="Z59" i="24"/>
  <c r="Y59" i="24"/>
  <c r="X59" i="24"/>
  <c r="W59" i="24"/>
  <c r="V59" i="24"/>
  <c r="U59" i="24"/>
  <c r="T59" i="24"/>
  <c r="S59" i="24"/>
  <c r="AA59" i="24" s="1"/>
  <c r="Z55" i="24"/>
  <c r="Y55" i="24"/>
  <c r="X55" i="24"/>
  <c r="W55" i="24"/>
  <c r="V55" i="24"/>
  <c r="U55" i="24"/>
  <c r="T55" i="24"/>
  <c r="S55" i="24"/>
  <c r="AA55" i="24" s="1"/>
  <c r="Z54" i="24"/>
  <c r="Y54" i="24"/>
  <c r="X54" i="24"/>
  <c r="W54" i="24"/>
  <c r="V54" i="24"/>
  <c r="U54" i="24"/>
  <c r="T54" i="24"/>
  <c r="S54" i="24"/>
  <c r="AA54" i="24" s="1"/>
  <c r="Z53" i="24"/>
  <c r="Y53" i="24"/>
  <c r="X53" i="24"/>
  <c r="W53" i="24"/>
  <c r="V53" i="24"/>
  <c r="U53" i="24"/>
  <c r="T53" i="24"/>
  <c r="S53" i="24"/>
  <c r="AA53" i="24" s="1"/>
  <c r="Z52" i="24"/>
  <c r="Y52" i="24"/>
  <c r="X52" i="24"/>
  <c r="W52" i="24"/>
  <c r="V52" i="24"/>
  <c r="U52" i="24"/>
  <c r="T52" i="24"/>
  <c r="S52" i="24"/>
  <c r="AA52" i="24" s="1"/>
  <c r="Z51" i="24"/>
  <c r="Y51" i="24"/>
  <c r="X51" i="24"/>
  <c r="W51" i="24"/>
  <c r="V51" i="24"/>
  <c r="U51" i="24"/>
  <c r="T51" i="24"/>
  <c r="S51" i="24"/>
  <c r="AA51" i="24" s="1"/>
  <c r="Z50" i="24"/>
  <c r="Y50" i="24"/>
  <c r="X50" i="24"/>
  <c r="W50" i="24"/>
  <c r="V50" i="24"/>
  <c r="U50" i="24"/>
  <c r="T50" i="24"/>
  <c r="S50" i="24"/>
  <c r="AA50" i="24" s="1"/>
  <c r="Z49" i="24"/>
  <c r="Y49" i="24"/>
  <c r="AA49" i="24" s="1"/>
  <c r="X49" i="24"/>
  <c r="W49" i="24"/>
  <c r="V49" i="24"/>
  <c r="U49" i="24"/>
  <c r="T49" i="24"/>
  <c r="S49" i="24"/>
  <c r="Z48" i="24"/>
  <c r="Y48" i="24"/>
  <c r="X48" i="24"/>
  <c r="W48" i="24"/>
  <c r="V48" i="24"/>
  <c r="U48" i="24"/>
  <c r="T48" i="24"/>
  <c r="S48" i="24"/>
  <c r="AA48" i="24" s="1"/>
  <c r="AA47" i="24"/>
  <c r="Z47" i="24"/>
  <c r="Y47" i="24"/>
  <c r="X47" i="24"/>
  <c r="W47" i="24"/>
  <c r="V47" i="24"/>
  <c r="U47" i="24"/>
  <c r="T47" i="24"/>
  <c r="S47" i="24"/>
  <c r="Z46" i="24"/>
  <c r="Y46" i="24"/>
  <c r="X46" i="24"/>
  <c r="W46" i="24"/>
  <c r="V46" i="24"/>
  <c r="U46" i="24"/>
  <c r="T46" i="24"/>
  <c r="S46" i="24"/>
  <c r="AA46" i="24" s="1"/>
  <c r="Z45" i="24"/>
  <c r="Y45" i="24"/>
  <c r="X45" i="24"/>
  <c r="W45" i="24"/>
  <c r="V45" i="24"/>
  <c r="U45" i="24"/>
  <c r="T45" i="24"/>
  <c r="S45" i="24"/>
  <c r="AA45" i="24" s="1"/>
  <c r="Z44" i="24"/>
  <c r="Y44" i="24"/>
  <c r="X44" i="24"/>
  <c r="W44" i="24"/>
  <c r="V44" i="24"/>
  <c r="U44" i="24"/>
  <c r="T44" i="24"/>
  <c r="S44" i="24"/>
  <c r="AA44" i="24" s="1"/>
  <c r="Z43" i="24"/>
  <c r="Y43" i="24"/>
  <c r="X43" i="24"/>
  <c r="W43" i="24"/>
  <c r="V43" i="24"/>
  <c r="U43" i="24"/>
  <c r="T43" i="24"/>
  <c r="S43" i="24"/>
  <c r="AA43" i="24" s="1"/>
  <c r="Z42" i="24"/>
  <c r="Y42" i="24"/>
  <c r="X42" i="24"/>
  <c r="W42" i="24"/>
  <c r="V42" i="24"/>
  <c r="U42" i="24"/>
  <c r="T42" i="24"/>
  <c r="S42" i="24"/>
  <c r="AA42" i="24" s="1"/>
  <c r="Z41" i="24"/>
  <c r="Y41" i="24"/>
  <c r="X41" i="24"/>
  <c r="W41" i="24"/>
  <c r="V41" i="24"/>
  <c r="U41" i="24"/>
  <c r="T41" i="24"/>
  <c r="S41" i="24"/>
  <c r="AA41" i="24" s="1"/>
  <c r="Z37" i="24"/>
  <c r="AA37" i="24" s="1"/>
  <c r="Y37" i="24"/>
  <c r="X37" i="24"/>
  <c r="W37" i="24"/>
  <c r="V37" i="24"/>
  <c r="U37" i="24"/>
  <c r="T37" i="24"/>
  <c r="S37" i="24"/>
  <c r="Z36" i="24"/>
  <c r="Y36" i="24"/>
  <c r="X36" i="24"/>
  <c r="W36" i="24"/>
  <c r="V36" i="24"/>
  <c r="U36" i="24"/>
  <c r="T36" i="24"/>
  <c r="S36" i="24"/>
  <c r="AA36" i="24" s="1"/>
  <c r="Z35" i="24"/>
  <c r="Y35" i="24"/>
  <c r="X35" i="24"/>
  <c r="W35" i="24"/>
  <c r="V35" i="24"/>
  <c r="U35" i="24"/>
  <c r="T35" i="24"/>
  <c r="S35" i="24"/>
  <c r="AA35" i="24" s="1"/>
  <c r="Z34" i="24"/>
  <c r="Y34" i="24"/>
  <c r="X34" i="24"/>
  <c r="W34" i="24"/>
  <c r="V34" i="24"/>
  <c r="U34" i="24"/>
  <c r="T34" i="24"/>
  <c r="S34" i="24"/>
  <c r="AA34" i="24" s="1"/>
  <c r="Z33" i="24"/>
  <c r="Y33" i="24"/>
  <c r="X33" i="24"/>
  <c r="W33" i="24"/>
  <c r="V33" i="24"/>
  <c r="U33" i="24"/>
  <c r="T33" i="24"/>
  <c r="S33" i="24"/>
  <c r="AA33" i="24" s="1"/>
  <c r="Z32" i="24"/>
  <c r="Y32" i="24"/>
  <c r="X32" i="24"/>
  <c r="W32" i="24"/>
  <c r="V32" i="24"/>
  <c r="U32" i="24"/>
  <c r="T32" i="24"/>
  <c r="S32" i="24"/>
  <c r="AA32" i="24" s="1"/>
  <c r="Z31" i="24"/>
  <c r="Y31" i="24"/>
  <c r="X31" i="24"/>
  <c r="W31" i="24"/>
  <c r="V31" i="24"/>
  <c r="U31" i="24"/>
  <c r="T31" i="24"/>
  <c r="S31" i="24"/>
  <c r="AA31" i="24" s="1"/>
  <c r="Z30" i="24"/>
  <c r="Y30" i="24"/>
  <c r="X30" i="24"/>
  <c r="W30" i="24"/>
  <c r="V30" i="24"/>
  <c r="U30" i="24"/>
  <c r="T30" i="24"/>
  <c r="S30" i="24"/>
  <c r="AA30" i="24" s="1"/>
  <c r="Z29" i="24"/>
  <c r="AA29" i="24" s="1"/>
  <c r="Y29" i="24"/>
  <c r="X29" i="24"/>
  <c r="W29" i="24"/>
  <c r="V29" i="24"/>
  <c r="U29" i="24"/>
  <c r="T29" i="24"/>
  <c r="S29" i="24"/>
  <c r="Z28" i="24"/>
  <c r="Y28" i="24"/>
  <c r="X28" i="24"/>
  <c r="W28" i="24"/>
  <c r="V28" i="24"/>
  <c r="U28" i="24"/>
  <c r="T28" i="24"/>
  <c r="S28" i="24"/>
  <c r="AA28" i="24" s="1"/>
  <c r="Z27" i="24"/>
  <c r="Y27" i="24"/>
  <c r="X27" i="24"/>
  <c r="W27" i="24"/>
  <c r="V27" i="24"/>
  <c r="U27" i="24"/>
  <c r="T27" i="24"/>
  <c r="S27" i="24"/>
  <c r="AA27" i="24" s="1"/>
  <c r="Z26" i="24"/>
  <c r="Y26" i="24"/>
  <c r="X26" i="24"/>
  <c r="W26" i="24"/>
  <c r="V26" i="24"/>
  <c r="U26" i="24"/>
  <c r="T26" i="24"/>
  <c r="S26" i="24"/>
  <c r="AA26" i="24" s="1"/>
  <c r="Z25" i="24"/>
  <c r="Y25" i="24"/>
  <c r="X25" i="24"/>
  <c r="W25" i="24"/>
  <c r="V25" i="24"/>
  <c r="U25" i="24"/>
  <c r="T25" i="24"/>
  <c r="S25" i="24"/>
  <c r="AA25" i="24" s="1"/>
  <c r="Z24" i="24"/>
  <c r="Y24" i="24"/>
  <c r="X24" i="24"/>
  <c r="W24" i="24"/>
  <c r="V24" i="24"/>
  <c r="U24" i="24"/>
  <c r="T24" i="24"/>
  <c r="S24" i="24"/>
  <c r="AA24" i="24" s="1"/>
  <c r="Z23" i="24"/>
  <c r="Y23" i="24"/>
  <c r="X23" i="24"/>
  <c r="W23" i="24"/>
  <c r="V23" i="24"/>
  <c r="U23" i="24"/>
  <c r="T23" i="24"/>
  <c r="S23" i="24"/>
  <c r="AA23" i="24" s="1"/>
  <c r="Z19" i="24"/>
  <c r="Y19" i="24"/>
  <c r="AA19" i="24" s="1"/>
  <c r="X19" i="24"/>
  <c r="W19" i="24"/>
  <c r="V19" i="24"/>
  <c r="U19" i="24"/>
  <c r="T19" i="24"/>
  <c r="S19" i="24"/>
  <c r="Z18" i="24"/>
  <c r="Y18" i="24"/>
  <c r="X18" i="24"/>
  <c r="W18" i="24"/>
  <c r="V18" i="24"/>
  <c r="U18" i="24"/>
  <c r="T18" i="24"/>
  <c r="S18" i="24"/>
  <c r="AA18" i="24" s="1"/>
  <c r="Z17" i="24"/>
  <c r="Y17" i="24"/>
  <c r="X17" i="24"/>
  <c r="W17" i="24"/>
  <c r="V17" i="24"/>
  <c r="U17" i="24"/>
  <c r="T17" i="24"/>
  <c r="S17" i="24"/>
  <c r="AA17" i="24" s="1"/>
  <c r="Z16" i="24"/>
  <c r="Y16" i="24"/>
  <c r="X16" i="24"/>
  <c r="W16" i="24"/>
  <c r="V16" i="24"/>
  <c r="U16" i="24"/>
  <c r="T16" i="24"/>
  <c r="S16" i="24"/>
  <c r="AA16" i="24" s="1"/>
  <c r="Z15" i="24"/>
  <c r="Y15" i="24"/>
  <c r="X15" i="24"/>
  <c r="W15" i="24"/>
  <c r="V15" i="24"/>
  <c r="U15" i="24"/>
  <c r="T15" i="24"/>
  <c r="S15" i="24"/>
  <c r="AA15" i="24" s="1"/>
  <c r="Z14" i="24"/>
  <c r="Y14" i="24"/>
  <c r="X14" i="24"/>
  <c r="W14" i="24"/>
  <c r="V14" i="24"/>
  <c r="U14" i="24"/>
  <c r="T14" i="24"/>
  <c r="S14" i="24"/>
  <c r="AA14" i="24" s="1"/>
  <c r="Z13" i="24"/>
  <c r="Y13" i="24"/>
  <c r="X13" i="24"/>
  <c r="W13" i="24"/>
  <c r="V13" i="24"/>
  <c r="U13" i="24"/>
  <c r="T13" i="24"/>
  <c r="S13" i="24"/>
  <c r="AA13" i="24" s="1"/>
  <c r="Z12" i="24"/>
  <c r="Y12" i="24"/>
  <c r="X12" i="24"/>
  <c r="W12" i="24"/>
  <c r="V12" i="24"/>
  <c r="U12" i="24"/>
  <c r="T12" i="24"/>
  <c r="S12" i="24"/>
  <c r="AA12" i="24" s="1"/>
  <c r="Z11" i="24"/>
  <c r="Y11" i="24"/>
  <c r="AA11" i="24" s="1"/>
  <c r="X11" i="24"/>
  <c r="W11" i="24"/>
  <c r="V11" i="24"/>
  <c r="U11" i="24"/>
  <c r="T11" i="24"/>
  <c r="S11" i="24"/>
  <c r="Z10" i="24"/>
  <c r="AA10" i="24" s="1"/>
  <c r="Y10" i="24"/>
  <c r="X10" i="24"/>
  <c r="W10" i="24"/>
  <c r="V10" i="24"/>
  <c r="U10" i="24"/>
  <c r="T10" i="24"/>
  <c r="S10" i="24"/>
  <c r="AA9" i="24"/>
  <c r="Z9" i="24"/>
  <c r="Y9" i="24"/>
  <c r="X9" i="24"/>
  <c r="W9" i="24"/>
  <c r="V9" i="24"/>
  <c r="U9" i="24"/>
  <c r="T9" i="24"/>
  <c r="S9" i="24"/>
  <c r="Z8" i="24"/>
  <c r="Y8" i="24"/>
  <c r="X8" i="24"/>
  <c r="W8" i="24"/>
  <c r="V8" i="24"/>
  <c r="U8" i="24"/>
  <c r="T8" i="24"/>
  <c r="S8" i="24"/>
  <c r="AA8" i="24" s="1"/>
  <c r="Z7" i="24"/>
  <c r="Y7" i="24"/>
  <c r="X7" i="24"/>
  <c r="W7" i="24"/>
  <c r="V7" i="24"/>
  <c r="U7" i="24"/>
  <c r="T7" i="24"/>
  <c r="S7" i="24"/>
  <c r="AA7" i="24" s="1"/>
  <c r="Z6" i="24"/>
  <c r="Y6" i="24"/>
  <c r="X6" i="24"/>
  <c r="W6" i="24"/>
  <c r="V6" i="24"/>
  <c r="U6" i="24"/>
  <c r="T6" i="24"/>
  <c r="S6" i="24"/>
  <c r="AA6" i="24" s="1"/>
  <c r="Z5" i="24"/>
  <c r="Y5" i="24"/>
  <c r="X5" i="24"/>
  <c r="W5" i="24"/>
  <c r="V5" i="24"/>
  <c r="U5" i="24"/>
  <c r="T5" i="24"/>
  <c r="S5" i="24"/>
  <c r="AA5" i="24" s="1"/>
  <c r="P21" i="23" l="1"/>
  <c r="Q21" i="23"/>
  <c r="R21" i="23"/>
  <c r="S21" i="23"/>
  <c r="P20" i="23"/>
  <c r="Q20" i="23"/>
  <c r="R20" i="23"/>
  <c r="S20" i="23"/>
  <c r="P19" i="23"/>
  <c r="Q19" i="23"/>
  <c r="R19" i="23"/>
  <c r="S19" i="23"/>
  <c r="P18" i="23"/>
  <c r="Q18" i="23"/>
  <c r="R18" i="23"/>
  <c r="S18" i="23"/>
  <c r="P17" i="23"/>
  <c r="Q17" i="23"/>
  <c r="R17" i="23"/>
  <c r="S17" i="23"/>
  <c r="P16" i="23"/>
  <c r="Q16" i="23"/>
  <c r="R16" i="23"/>
  <c r="S16" i="23"/>
  <c r="O21" i="23"/>
  <c r="O20" i="23"/>
  <c r="O19" i="23"/>
  <c r="O18" i="23"/>
  <c r="O17" i="23"/>
  <c r="O16" i="23"/>
  <c r="H17" i="23"/>
  <c r="H18" i="23"/>
  <c r="H19" i="23"/>
  <c r="H20" i="23"/>
  <c r="H21" i="23"/>
  <c r="H16" i="23"/>
  <c r="H11" i="23"/>
  <c r="S11" i="23" s="1"/>
  <c r="R10" i="23"/>
  <c r="H10" i="23"/>
  <c r="Q10" i="23" s="1"/>
  <c r="H9" i="23"/>
  <c r="O9" i="23" s="1"/>
  <c r="H8" i="23"/>
  <c r="R8" i="23" s="1"/>
  <c r="H7" i="23"/>
  <c r="S7" i="23" s="1"/>
  <c r="R6" i="23"/>
  <c r="H6" i="23"/>
  <c r="Q6" i="23" s="1"/>
  <c r="P9" i="23" l="1"/>
  <c r="P7" i="23"/>
  <c r="Q9" i="23"/>
  <c r="S6" i="23"/>
  <c r="O8" i="23"/>
  <c r="S10" i="23"/>
  <c r="P8" i="23"/>
  <c r="R9" i="23"/>
  <c r="O7" i="23"/>
  <c r="Q8" i="23"/>
  <c r="S9" i="23"/>
  <c r="O11" i="23"/>
  <c r="P11" i="23"/>
  <c r="O6" i="23"/>
  <c r="Q7" i="23"/>
  <c r="S8" i="23"/>
  <c r="O10" i="23"/>
  <c r="Q11" i="23"/>
  <c r="P10" i="23"/>
  <c r="R11" i="23"/>
  <c r="P6" i="23"/>
  <c r="R7" i="23"/>
  <c r="AA18" i="22" l="1"/>
  <c r="AF18" i="22" s="1"/>
  <c r="Z18" i="22"/>
  <c r="AE18" i="22" s="1"/>
  <c r="Y18" i="22"/>
  <c r="X18" i="22"/>
  <c r="W18" i="22"/>
  <c r="V18" i="22"/>
  <c r="U18" i="22"/>
  <c r="AD18" i="22" s="1"/>
  <c r="T18" i="22"/>
  <c r="AC18" i="22" s="1"/>
  <c r="S18" i="22"/>
  <c r="R18" i="22"/>
  <c r="Q18" i="22"/>
  <c r="P18" i="22"/>
  <c r="AA7" i="22"/>
  <c r="AF7" i="22" s="1"/>
  <c r="Z7" i="22"/>
  <c r="AE7" i="22" s="1"/>
  <c r="Y7" i="22"/>
  <c r="X7" i="22"/>
  <c r="W7" i="22"/>
  <c r="V7" i="22"/>
  <c r="U7" i="22"/>
  <c r="AD7" i="22" s="1"/>
  <c r="T7" i="22"/>
  <c r="AC7" i="22" s="1"/>
  <c r="S7" i="22"/>
  <c r="R7" i="22"/>
  <c r="Q7" i="22"/>
  <c r="P7" i="22"/>
  <c r="P7" i="21"/>
  <c r="Q7" i="21"/>
  <c r="R7" i="21"/>
  <c r="S7" i="21"/>
  <c r="T7" i="21"/>
  <c r="U7" i="21"/>
  <c r="V7" i="21"/>
  <c r="AE7" i="21" s="1"/>
  <c r="W7" i="21"/>
  <c r="X7" i="21"/>
  <c r="AC7" i="21" s="1"/>
  <c r="Y7" i="21"/>
  <c r="Z7" i="21"/>
  <c r="AA7" i="21"/>
  <c r="AF7" i="21" s="1"/>
  <c r="AD7" i="21"/>
  <c r="P18" i="21"/>
  <c r="Q18" i="21"/>
  <c r="R18" i="21"/>
  <c r="S18" i="21"/>
  <c r="T18" i="21"/>
  <c r="U18" i="21"/>
  <c r="V18" i="21"/>
  <c r="W18" i="21"/>
  <c r="X18" i="21"/>
  <c r="AC18" i="21" s="1"/>
  <c r="Y18" i="21"/>
  <c r="Z18" i="21"/>
  <c r="AA18" i="21"/>
  <c r="AF18" i="21" s="1"/>
  <c r="AD18" i="21"/>
  <c r="AE18" i="21"/>
  <c r="R7" i="20"/>
  <c r="Q7" i="20"/>
  <c r="P7" i="20"/>
  <c r="O7" i="20"/>
  <c r="N7" i="20"/>
  <c r="M7" i="20"/>
  <c r="U7" i="20" s="1"/>
  <c r="L7" i="20"/>
  <c r="K7" i="20"/>
  <c r="S7" i="20" l="1"/>
  <c r="T7" i="20"/>
  <c r="V7" i="20"/>
  <c r="U12" i="19" l="1"/>
  <c r="U11" i="19"/>
  <c r="U10" i="19"/>
</calcChain>
</file>

<file path=xl/sharedStrings.xml><?xml version="1.0" encoding="utf-8"?>
<sst xmlns="http://schemas.openxmlformats.org/spreadsheetml/2006/main" count="909" uniqueCount="123">
  <si>
    <t>Raw cq</t>
  </si>
  <si>
    <t>Average</t>
  </si>
  <si>
    <t>ΔCT</t>
  </si>
  <si>
    <t>ΔΔCT</t>
  </si>
  <si>
    <t>FC</t>
  </si>
  <si>
    <t>exp</t>
  </si>
  <si>
    <t>Sample</t>
  </si>
  <si>
    <t>ELF1</t>
  </si>
  <si>
    <t>Actin</t>
  </si>
  <si>
    <t>2^ΔΔCT</t>
  </si>
  <si>
    <t>2^ΔCT</t>
  </si>
  <si>
    <t>TR1</t>
  </si>
  <si>
    <t>TR2</t>
  </si>
  <si>
    <t>MCF-7</t>
  </si>
  <si>
    <t>BR1</t>
  </si>
  <si>
    <t>BR2</t>
  </si>
  <si>
    <t>BR3</t>
  </si>
  <si>
    <t>BR4</t>
  </si>
  <si>
    <t>BR5</t>
  </si>
  <si>
    <t>ZFX</t>
  </si>
  <si>
    <t>CTCF</t>
  </si>
  <si>
    <t>Input</t>
  </si>
  <si>
    <t>Raw Cq</t>
  </si>
  <si>
    <t>FC (2^ΔΔCT)</t>
  </si>
  <si>
    <t>ZFX Pooldown</t>
  </si>
  <si>
    <t>IgG Pooldown</t>
  </si>
  <si>
    <t>IgG-Input</t>
  </si>
  <si>
    <t>ZFX(N)-IgG(N)</t>
  </si>
  <si>
    <t>MCF-7_RICTOR SH</t>
  </si>
  <si>
    <t>MCF-7 RS</t>
  </si>
  <si>
    <t>Fold Change</t>
  </si>
  <si>
    <t>ZFX-Input</t>
  </si>
  <si>
    <t>Raw Quantification</t>
  </si>
  <si>
    <t>MCF-7_RICTORSH</t>
  </si>
  <si>
    <t>ACTIN</t>
  </si>
  <si>
    <t>MCF-7_ZFX SL</t>
  </si>
  <si>
    <t>MCF-7_SCRM</t>
  </si>
  <si>
    <t>Normalized Expression</t>
  </si>
  <si>
    <t>MCF-7_ZFX OE</t>
  </si>
  <si>
    <t>MCF-7_VECTOR</t>
  </si>
  <si>
    <t>Fold Change (WRTV)</t>
  </si>
  <si>
    <t>Actin Normalized Expression</t>
  </si>
  <si>
    <t>UGCG</t>
  </si>
  <si>
    <t>pmol/mg protein</t>
  </si>
  <si>
    <t>Sphingolipid  Class</t>
  </si>
  <si>
    <t>Species Targeted</t>
  </si>
  <si>
    <t>Ceramide</t>
  </si>
  <si>
    <t>C16:0</t>
  </si>
  <si>
    <t>C18:0</t>
  </si>
  <si>
    <t>C20:0</t>
  </si>
  <si>
    <t>C22:0</t>
  </si>
  <si>
    <t>C24:0</t>
  </si>
  <si>
    <t>C24:1</t>
  </si>
  <si>
    <t>Glucosyl Ceramide</t>
  </si>
  <si>
    <t>Normalized Value</t>
  </si>
  <si>
    <t>Groups</t>
  </si>
  <si>
    <t>Time</t>
  </si>
  <si>
    <t>24h</t>
  </si>
  <si>
    <t>Group</t>
  </si>
  <si>
    <t>48h</t>
  </si>
  <si>
    <t>72h</t>
  </si>
  <si>
    <t>MCF-7_SCRMSL</t>
  </si>
  <si>
    <t>MCF-7_ZFX_OE</t>
  </si>
  <si>
    <t>Absorbance</t>
  </si>
  <si>
    <t>Normalized Values</t>
  </si>
  <si>
    <t>MCF-7 UGCG SH</t>
  </si>
  <si>
    <t>MCF-7ZFX OE</t>
  </si>
  <si>
    <t>MCF-7_ZFX OE UGCG SH</t>
  </si>
  <si>
    <t>MCF-7 ZFX SH</t>
  </si>
  <si>
    <t>MCF-7 ZFXSH_PLVX</t>
  </si>
  <si>
    <t>MCF-7_ZFXSH UGCG OE</t>
  </si>
  <si>
    <t>MCF-7_ZFXOE</t>
  </si>
  <si>
    <t>MCF-7_ZFXSL</t>
  </si>
  <si>
    <t>Sample Name</t>
  </si>
  <si>
    <t>GM3-d18:1/16:0</t>
  </si>
  <si>
    <t>GM3-d18:1/18:0</t>
  </si>
  <si>
    <t>GM3-d18:1/20:0</t>
  </si>
  <si>
    <t>GM3-d18:1/22:0</t>
  </si>
  <si>
    <t>GM3-d18:1/24:0</t>
  </si>
  <si>
    <t>GM3-d18:1/24:1</t>
  </si>
  <si>
    <t>MCF-7_BR1</t>
  </si>
  <si>
    <t>MCF-7_BR2</t>
  </si>
  <si>
    <t>MCF-7_BR3</t>
  </si>
  <si>
    <t>MCF-7_BR4</t>
  </si>
  <si>
    <t>MCF-7_ZFX OE_BR1</t>
  </si>
  <si>
    <t>MCF-7_ZFX OE_BR2</t>
  </si>
  <si>
    <t>MCF-7_ZFX OE_BR3</t>
  </si>
  <si>
    <t>MCF-7_ZFX OE_BR4</t>
  </si>
  <si>
    <t>MCF-7_ZFX OE_BR5</t>
  </si>
  <si>
    <t>GD3-d18:1/16:0</t>
  </si>
  <si>
    <t>GD3-d18:1/18:0</t>
  </si>
  <si>
    <t>GD3-d18:1/20:0</t>
  </si>
  <si>
    <t>GD3-d18:1/22:0</t>
  </si>
  <si>
    <t>GD3-d18:1/24:0</t>
  </si>
  <si>
    <t>GD3-d18:1/24:1</t>
  </si>
  <si>
    <t>GD2-d18:1/16:0</t>
  </si>
  <si>
    <t>GD2-d18:1/18:0</t>
  </si>
  <si>
    <t>GM2-d18:1/16:0</t>
  </si>
  <si>
    <t>GM2-d18:1/18:0</t>
  </si>
  <si>
    <t>GM2-d18:1/22:0</t>
  </si>
  <si>
    <t>GM2-d18:1/24:0</t>
  </si>
  <si>
    <t>GM2-d18:1/24:1</t>
  </si>
  <si>
    <t>GM1-d18:1/16:0</t>
  </si>
  <si>
    <t xml:space="preserve">Group </t>
  </si>
  <si>
    <t>Mice No.</t>
  </si>
  <si>
    <t>Day 0</t>
  </si>
  <si>
    <t>Day 3</t>
  </si>
  <si>
    <t>Day 6</t>
  </si>
  <si>
    <t>Day 9</t>
  </si>
  <si>
    <t>Day 12</t>
  </si>
  <si>
    <t>Day 15</t>
  </si>
  <si>
    <t>Day 18</t>
  </si>
  <si>
    <t>Day 21</t>
  </si>
  <si>
    <t>"MCF-7_ZFXOE + UGCGsiRNA"</t>
  </si>
  <si>
    <r>
      <t>MCF-7_ZFX</t>
    </r>
    <r>
      <rPr>
        <b/>
        <vertAlign val="superscript"/>
        <sz val="12"/>
        <rFont val="Arial"/>
        <family val="2"/>
      </rPr>
      <t xml:space="preserve">OE </t>
    </r>
    <r>
      <rPr>
        <b/>
        <sz val="12"/>
        <rFont val="Arial"/>
        <family val="2"/>
      </rPr>
      <t>+ SCRAM</t>
    </r>
    <r>
      <rPr>
        <b/>
        <vertAlign val="superscript"/>
        <sz val="12"/>
        <rFont val="Arial"/>
        <family val="2"/>
      </rPr>
      <t>siRNA</t>
    </r>
  </si>
  <si>
    <t>ND</t>
  </si>
  <si>
    <t>ND: Not detected</t>
  </si>
  <si>
    <t>Dead</t>
  </si>
  <si>
    <r>
      <t>MCF-7_ZFX</t>
    </r>
    <r>
      <rPr>
        <b/>
        <vertAlign val="superscript"/>
        <sz val="12"/>
        <color theme="1"/>
        <rFont val="Arial"/>
        <family val="2"/>
      </rPr>
      <t>OE</t>
    </r>
  </si>
  <si>
    <r>
      <t>MCF-7_ZFX</t>
    </r>
    <r>
      <rPr>
        <b/>
        <vertAlign val="superscript"/>
        <sz val="12"/>
        <color theme="1"/>
        <rFont val="Arial"/>
        <family val="2"/>
      </rPr>
      <t>SL</t>
    </r>
  </si>
  <si>
    <r>
      <t>MCF-7_RICTOR</t>
    </r>
    <r>
      <rPr>
        <b/>
        <vertAlign val="superscript"/>
        <sz val="12"/>
        <color theme="1"/>
        <rFont val="Arial"/>
        <family val="2"/>
      </rPr>
      <t>Sh</t>
    </r>
  </si>
  <si>
    <r>
      <t>MCF-7_RICTOR</t>
    </r>
    <r>
      <rPr>
        <vertAlign val="superscript"/>
        <sz val="12"/>
        <color theme="1"/>
        <rFont val="Arial"/>
        <family val="2"/>
      </rPr>
      <t>SH</t>
    </r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6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4" fontId="3" fillId="0" borderId="1" xfId="1" applyNumberFormat="1" applyFont="1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4" fillId="0" borderId="11" xfId="0" applyFont="1" applyBorder="1"/>
    <xf numFmtId="0" fontId="4" fillId="0" borderId="12" xfId="0" applyFont="1" applyBorder="1"/>
    <xf numFmtId="0" fontId="4" fillId="0" borderId="14" xfId="0" applyFont="1" applyBorder="1"/>
    <xf numFmtId="0" fontId="4" fillId="0" borderId="16" xfId="0" applyFont="1" applyBorder="1"/>
    <xf numFmtId="0" fontId="4" fillId="0" borderId="19" xfId="0" applyFont="1" applyBorder="1"/>
    <xf numFmtId="0" fontId="4" fillId="0" borderId="17" xfId="0" applyFont="1" applyBorder="1"/>
    <xf numFmtId="0" fontId="4" fillId="0" borderId="13" xfId="0" applyFont="1" applyBorder="1"/>
    <xf numFmtId="0" fontId="4" fillId="0" borderId="15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0" fontId="7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center"/>
    </xf>
    <xf numFmtId="0" fontId="3" fillId="4" borderId="1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4" fillId="4" borderId="1" xfId="0" applyFont="1" applyFill="1" applyBorder="1"/>
    <xf numFmtId="0" fontId="3" fillId="0" borderId="3" xfId="0" applyFont="1" applyBorder="1"/>
    <xf numFmtId="0" fontId="2" fillId="0" borderId="11" xfId="0" applyFont="1" applyBorder="1"/>
    <xf numFmtId="0" fontId="2" fillId="0" borderId="16" xfId="0" applyFont="1" applyBorder="1"/>
    <xf numFmtId="0" fontId="2" fillId="0" borderId="20" xfId="0" applyFont="1" applyBorder="1"/>
    <xf numFmtId="0" fontId="2" fillId="0" borderId="19" xfId="0" applyFont="1" applyBorder="1"/>
    <xf numFmtId="0" fontId="3" fillId="0" borderId="11" xfId="0" applyFont="1" applyBorder="1"/>
    <xf numFmtId="0" fontId="3" fillId="0" borderId="20" xfId="0" applyFont="1" applyBorder="1"/>
    <xf numFmtId="0" fontId="3" fillId="0" borderId="19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21" xfId="0" applyFont="1" applyBorder="1"/>
    <xf numFmtId="0" fontId="3" fillId="0" borderId="15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2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3" fillId="0" borderId="15" xfId="0" applyFont="1" applyBorder="1" applyAlignment="1">
      <alignment horizontal="right"/>
    </xf>
    <xf numFmtId="164" fontId="3" fillId="0" borderId="12" xfId="0" applyNumberFormat="1" applyFont="1" applyBorder="1"/>
    <xf numFmtId="0" fontId="2" fillId="0" borderId="22" xfId="0" applyFont="1" applyBorder="1"/>
    <xf numFmtId="0" fontId="3" fillId="0" borderId="16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4" fontId="2" fillId="0" borderId="1" xfId="1" applyNumberFormat="1" applyFont="1" applyBorder="1" applyAlignment="1">
      <alignment horizontal="center" vertical="center"/>
    </xf>
    <xf numFmtId="4" fontId="2" fillId="0" borderId="4" xfId="1" applyNumberFormat="1" applyFont="1" applyBorder="1" applyAlignment="1">
      <alignment horizontal="center" vertical="center"/>
    </xf>
    <xf numFmtId="4" fontId="2" fillId="0" borderId="5" xfId="1" applyNumberFormat="1" applyFont="1" applyBorder="1" applyAlignment="1">
      <alignment horizontal="center" vertical="center"/>
    </xf>
    <xf numFmtId="4" fontId="2" fillId="0" borderId="6" xfId="1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6E8D86BF-677F-4FF7-AD6D-29A974CFD6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F3DF3-E445-4AD3-9221-B95D14A5956C}">
  <sheetPr codeName="Sheet2"/>
  <dimension ref="B2:M41"/>
  <sheetViews>
    <sheetView topLeftCell="A19" workbookViewId="0">
      <selection activeCell="D46" sqref="A1:XFD1048576"/>
    </sheetView>
  </sheetViews>
  <sheetFormatPr baseColWidth="10" defaultColWidth="8.83203125" defaultRowHeight="16" x14ac:dyDescent="0.2"/>
  <cols>
    <col min="1" max="1" width="8.83203125" style="19"/>
    <col min="2" max="2" width="15.1640625" style="19" bestFit="1" customWidth="1"/>
    <col min="3" max="16384" width="8.83203125" style="19"/>
  </cols>
  <sheetData>
    <row r="2" spans="2:13" x14ac:dyDescent="0.2">
      <c r="B2" s="22"/>
      <c r="C2" s="23"/>
      <c r="D2" s="74" t="s">
        <v>0</v>
      </c>
      <c r="E2" s="74"/>
      <c r="F2" s="74" t="s">
        <v>0</v>
      </c>
      <c r="G2" s="74"/>
      <c r="H2" s="20" t="s">
        <v>1</v>
      </c>
      <c r="I2" s="20" t="s">
        <v>1</v>
      </c>
      <c r="J2" s="20" t="s">
        <v>2</v>
      </c>
      <c r="K2" s="20" t="s">
        <v>3</v>
      </c>
      <c r="L2" s="21" t="s">
        <v>4</v>
      </c>
      <c r="M2" s="20" t="s">
        <v>5</v>
      </c>
    </row>
    <row r="3" spans="2:13" x14ac:dyDescent="0.2">
      <c r="B3" s="24" t="s">
        <v>6</v>
      </c>
      <c r="C3" s="25"/>
      <c r="D3" s="75" t="s">
        <v>7</v>
      </c>
      <c r="E3" s="75"/>
      <c r="F3" s="75" t="s">
        <v>8</v>
      </c>
      <c r="G3" s="75"/>
      <c r="H3" s="24" t="s">
        <v>7</v>
      </c>
      <c r="I3" s="24" t="s">
        <v>8</v>
      </c>
      <c r="J3" s="24" t="s">
        <v>7</v>
      </c>
      <c r="K3" s="24" t="s">
        <v>7</v>
      </c>
      <c r="L3" s="24" t="s">
        <v>9</v>
      </c>
      <c r="M3" s="24" t="s">
        <v>10</v>
      </c>
    </row>
    <row r="4" spans="2:13" x14ac:dyDescent="0.2">
      <c r="B4" s="22"/>
      <c r="C4" s="23"/>
      <c r="D4" s="26" t="s">
        <v>11</v>
      </c>
      <c r="E4" s="26" t="s">
        <v>12</v>
      </c>
      <c r="F4" s="26" t="s">
        <v>11</v>
      </c>
      <c r="G4" s="26" t="s">
        <v>12</v>
      </c>
      <c r="H4" s="23"/>
      <c r="I4" s="23"/>
      <c r="J4" s="23"/>
      <c r="K4" s="23"/>
      <c r="L4" s="23"/>
      <c r="M4" s="23"/>
    </row>
    <row r="5" spans="2:13" x14ac:dyDescent="0.2">
      <c r="B5" s="75" t="s">
        <v>13</v>
      </c>
      <c r="C5" s="26" t="s">
        <v>14</v>
      </c>
      <c r="D5" s="23">
        <v>22.63</v>
      </c>
      <c r="E5" s="23">
        <v>22.67</v>
      </c>
      <c r="F5" s="23">
        <v>18.75</v>
      </c>
      <c r="G5" s="23">
        <v>17.3</v>
      </c>
      <c r="H5" s="23">
        <v>22.65</v>
      </c>
      <c r="I5" s="27">
        <v>18.024999999999999</v>
      </c>
      <c r="J5" s="23">
        <v>4.625</v>
      </c>
      <c r="K5" s="73">
        <v>4.8020000000000014</v>
      </c>
      <c r="L5" s="23"/>
      <c r="M5" s="23">
        <v>4.0526236082844058E-2</v>
      </c>
    </row>
    <row r="6" spans="2:13" x14ac:dyDescent="0.2">
      <c r="B6" s="75"/>
      <c r="C6" s="26" t="s">
        <v>15</v>
      </c>
      <c r="D6" s="23">
        <v>23.75</v>
      </c>
      <c r="E6" s="23">
        <v>24.51</v>
      </c>
      <c r="F6" s="23">
        <v>18.829999999999998</v>
      </c>
      <c r="G6" s="23">
        <v>19.23</v>
      </c>
      <c r="H6" s="23">
        <v>24.130000000000003</v>
      </c>
      <c r="I6" s="27">
        <v>19.03</v>
      </c>
      <c r="J6" s="23">
        <v>5.1000000000000014</v>
      </c>
      <c r="K6" s="73"/>
      <c r="L6" s="23"/>
      <c r="M6" s="23">
        <v>2.9157280985525207E-2</v>
      </c>
    </row>
    <row r="7" spans="2:13" x14ac:dyDescent="0.2">
      <c r="B7" s="75"/>
      <c r="C7" s="26" t="s">
        <v>16</v>
      </c>
      <c r="D7" s="23">
        <v>23.73</v>
      </c>
      <c r="E7" s="23">
        <v>23.37</v>
      </c>
      <c r="F7" s="23">
        <v>19.57</v>
      </c>
      <c r="G7" s="23">
        <v>18.37</v>
      </c>
      <c r="H7" s="23">
        <v>23.55</v>
      </c>
      <c r="I7" s="27">
        <v>18.97</v>
      </c>
      <c r="J7" s="23">
        <v>4.5800000000000018</v>
      </c>
      <c r="K7" s="73"/>
      <c r="L7" s="23"/>
      <c r="M7" s="23">
        <v>4.1810236087065952E-2</v>
      </c>
    </row>
    <row r="8" spans="2:13" x14ac:dyDescent="0.2">
      <c r="B8" s="75"/>
      <c r="C8" s="26" t="s">
        <v>17</v>
      </c>
      <c r="D8" s="23">
        <v>23.78</v>
      </c>
      <c r="E8" s="23">
        <v>23.86</v>
      </c>
      <c r="F8" s="23">
        <v>19.600000000000001</v>
      </c>
      <c r="G8" s="23">
        <v>19.23</v>
      </c>
      <c r="H8" s="23">
        <v>23.82</v>
      </c>
      <c r="I8" s="27">
        <v>19.414999999999999</v>
      </c>
      <c r="J8" s="23">
        <v>4.4050000000000011</v>
      </c>
      <c r="K8" s="73"/>
      <c r="L8" s="23"/>
      <c r="M8" s="23">
        <v>4.7202268298838272E-2</v>
      </c>
    </row>
    <row r="9" spans="2:13" x14ac:dyDescent="0.2">
      <c r="B9" s="75"/>
      <c r="C9" s="26" t="s">
        <v>18</v>
      </c>
      <c r="D9" s="23">
        <v>23.08</v>
      </c>
      <c r="E9" s="23">
        <v>22.71</v>
      </c>
      <c r="F9" s="23">
        <v>18.170000000000002</v>
      </c>
      <c r="G9" s="23">
        <v>17.02</v>
      </c>
      <c r="H9" s="23">
        <v>22.895</v>
      </c>
      <c r="I9" s="27">
        <v>17.594999999999999</v>
      </c>
      <c r="J9" s="23">
        <v>5.3000000000000007</v>
      </c>
      <c r="K9" s="73"/>
      <c r="L9" s="23"/>
      <c r="M9" s="23">
        <v>2.5382887386132352E-2</v>
      </c>
    </row>
    <row r="10" spans="2:13" x14ac:dyDescent="0.2">
      <c r="B10" s="75" t="s">
        <v>120</v>
      </c>
      <c r="C10" s="26" t="s">
        <v>14</v>
      </c>
      <c r="D10" s="23">
        <v>24.04</v>
      </c>
      <c r="E10" s="23">
        <v>24.34</v>
      </c>
      <c r="F10" s="23">
        <v>18.63</v>
      </c>
      <c r="G10" s="23">
        <v>18.53</v>
      </c>
      <c r="H10" s="23">
        <v>24.189999999999998</v>
      </c>
      <c r="I10" s="23">
        <v>18.579999999999998</v>
      </c>
      <c r="J10" s="23">
        <v>5.6099999999999994</v>
      </c>
      <c r="K10" s="23">
        <v>0.80799999999999805</v>
      </c>
      <c r="L10" s="28">
        <v>0.5711731234242734</v>
      </c>
      <c r="M10" s="23">
        <v>2.0474896935286938E-2</v>
      </c>
    </row>
    <row r="11" spans="2:13" x14ac:dyDescent="0.2">
      <c r="B11" s="75"/>
      <c r="C11" s="26" t="s">
        <v>15</v>
      </c>
      <c r="D11" s="23">
        <v>23.52</v>
      </c>
      <c r="E11" s="23">
        <v>23.67</v>
      </c>
      <c r="F11" s="23">
        <v>17.84</v>
      </c>
      <c r="G11" s="23">
        <v>19.350000000000001</v>
      </c>
      <c r="H11" s="23">
        <v>23.594999999999999</v>
      </c>
      <c r="I11" s="23">
        <v>18.594999999999999</v>
      </c>
      <c r="J11" s="23">
        <v>5</v>
      </c>
      <c r="K11" s="23">
        <v>0.19799999999999862</v>
      </c>
      <c r="L11" s="28">
        <v>0.871758239537063</v>
      </c>
      <c r="M11" s="23">
        <v>3.125E-2</v>
      </c>
    </row>
    <row r="12" spans="2:13" x14ac:dyDescent="0.2">
      <c r="B12" s="75"/>
      <c r="C12" s="26" t="s">
        <v>16</v>
      </c>
      <c r="D12" s="23">
        <v>24.15</v>
      </c>
      <c r="E12" s="23">
        <v>24.06</v>
      </c>
      <c r="F12" s="23">
        <v>19.309999999999999</v>
      </c>
      <c r="G12" s="23">
        <v>17.71</v>
      </c>
      <c r="H12" s="23">
        <v>24.104999999999997</v>
      </c>
      <c r="I12" s="23">
        <v>18.509999999999998</v>
      </c>
      <c r="J12" s="23">
        <v>5.5949999999999989</v>
      </c>
      <c r="K12" s="23">
        <v>0.79299999999999748</v>
      </c>
      <c r="L12" s="28">
        <v>0.57714270875842011</v>
      </c>
      <c r="M12" s="23">
        <v>2.0688889224928102E-2</v>
      </c>
    </row>
    <row r="13" spans="2:13" x14ac:dyDescent="0.2">
      <c r="B13" s="75"/>
      <c r="C13" s="26" t="s">
        <v>18</v>
      </c>
      <c r="D13" s="23">
        <v>22.76</v>
      </c>
      <c r="E13" s="23">
        <v>22.71</v>
      </c>
      <c r="F13" s="23">
        <v>17.440000000000001</v>
      </c>
      <c r="G13" s="23">
        <v>16.97</v>
      </c>
      <c r="H13" s="23">
        <v>22.734999999999999</v>
      </c>
      <c r="I13" s="23">
        <v>17.204999999999998</v>
      </c>
      <c r="J13" s="23">
        <v>5.5300000000000011</v>
      </c>
      <c r="K13" s="23">
        <v>0.72799999999999976</v>
      </c>
      <c r="L13" s="28">
        <v>0.60374029574324828</v>
      </c>
      <c r="M13" s="23">
        <v>2.164233543923318E-2</v>
      </c>
    </row>
    <row r="15" spans="2:13" x14ac:dyDescent="0.2">
      <c r="H15" s="29"/>
      <c r="I15" s="29"/>
      <c r="J15" s="29"/>
      <c r="K15" s="29"/>
      <c r="L15" s="29"/>
      <c r="M15" s="29"/>
    </row>
    <row r="16" spans="2:13" x14ac:dyDescent="0.2">
      <c r="B16" s="30"/>
      <c r="C16" s="30"/>
      <c r="D16" s="31"/>
      <c r="E16" s="31"/>
      <c r="F16" s="31"/>
      <c r="G16" s="31"/>
      <c r="H16" s="30"/>
      <c r="I16" s="30"/>
      <c r="J16" s="30"/>
      <c r="K16" s="30"/>
      <c r="L16" s="30"/>
      <c r="M16" s="30"/>
    </row>
    <row r="17" spans="2:13" x14ac:dyDescent="0.2">
      <c r="B17" s="22"/>
      <c r="C17" s="22"/>
      <c r="D17" s="74" t="s">
        <v>0</v>
      </c>
      <c r="E17" s="74"/>
      <c r="F17" s="74" t="s">
        <v>0</v>
      </c>
      <c r="G17" s="74"/>
      <c r="H17" s="20" t="s">
        <v>1</v>
      </c>
      <c r="I17" s="20" t="s">
        <v>1</v>
      </c>
      <c r="J17" s="20" t="s">
        <v>2</v>
      </c>
      <c r="K17" s="20" t="s">
        <v>3</v>
      </c>
      <c r="L17" s="21" t="s">
        <v>4</v>
      </c>
      <c r="M17" s="20" t="s">
        <v>5</v>
      </c>
    </row>
    <row r="18" spans="2:13" x14ac:dyDescent="0.2">
      <c r="B18" s="24" t="s">
        <v>6</v>
      </c>
      <c r="C18" s="24"/>
      <c r="D18" s="75" t="s">
        <v>19</v>
      </c>
      <c r="E18" s="75"/>
      <c r="F18" s="75" t="s">
        <v>8</v>
      </c>
      <c r="G18" s="75"/>
      <c r="H18" s="24" t="s">
        <v>19</v>
      </c>
      <c r="I18" s="24" t="s">
        <v>8</v>
      </c>
      <c r="J18" s="24" t="s">
        <v>19</v>
      </c>
      <c r="K18" s="24" t="s">
        <v>19</v>
      </c>
      <c r="L18" s="24" t="s">
        <v>9</v>
      </c>
      <c r="M18" s="24" t="s">
        <v>10</v>
      </c>
    </row>
    <row r="19" spans="2:13" x14ac:dyDescent="0.2">
      <c r="B19" s="23"/>
      <c r="C19" s="23"/>
      <c r="D19" s="26" t="s">
        <v>11</v>
      </c>
      <c r="E19" s="26" t="s">
        <v>12</v>
      </c>
      <c r="F19" s="26" t="s">
        <v>11</v>
      </c>
      <c r="G19" s="26" t="s">
        <v>12</v>
      </c>
      <c r="H19" s="23"/>
      <c r="I19" s="23"/>
      <c r="J19" s="23"/>
      <c r="K19" s="23"/>
      <c r="L19" s="23"/>
      <c r="M19" s="23"/>
    </row>
    <row r="20" spans="2:13" x14ac:dyDescent="0.2">
      <c r="B20" s="75" t="s">
        <v>13</v>
      </c>
      <c r="C20" s="26" t="s">
        <v>14</v>
      </c>
      <c r="D20" s="23">
        <v>20.89</v>
      </c>
      <c r="E20" s="23">
        <v>20.82</v>
      </c>
      <c r="F20" s="23">
        <v>20.14</v>
      </c>
      <c r="G20" s="23">
        <v>19.760000000000002</v>
      </c>
      <c r="H20" s="23">
        <v>20.855</v>
      </c>
      <c r="I20" s="27">
        <v>19.950000000000003</v>
      </c>
      <c r="J20" s="27">
        <v>0.90499999999999758</v>
      </c>
      <c r="K20" s="73">
        <v>1.0680000000000001</v>
      </c>
      <c r="L20" s="23"/>
      <c r="M20" s="23">
        <v>0.53403270402392666</v>
      </c>
    </row>
    <row r="21" spans="2:13" x14ac:dyDescent="0.2">
      <c r="B21" s="75"/>
      <c r="C21" s="26" t="s">
        <v>15</v>
      </c>
      <c r="D21" s="23">
        <v>19.29</v>
      </c>
      <c r="E21" s="23">
        <v>19.059999999999999</v>
      </c>
      <c r="F21" s="23">
        <v>19.25</v>
      </c>
      <c r="G21" s="23">
        <v>19.04</v>
      </c>
      <c r="H21" s="23">
        <v>19.174999999999997</v>
      </c>
      <c r="I21" s="27">
        <v>19.145</v>
      </c>
      <c r="J21" s="27">
        <v>2.9999999999997584E-2</v>
      </c>
      <c r="K21" s="73"/>
      <c r="L21" s="23"/>
      <c r="M21" s="23">
        <v>0.9794202975869285</v>
      </c>
    </row>
    <row r="22" spans="2:13" x14ac:dyDescent="0.2">
      <c r="B22" s="75"/>
      <c r="C22" s="26" t="s">
        <v>16</v>
      </c>
      <c r="D22" s="23">
        <v>20.21</v>
      </c>
      <c r="E22" s="23">
        <v>20.8</v>
      </c>
      <c r="F22" s="23">
        <v>17.670000000000002</v>
      </c>
      <c r="G22" s="23">
        <v>17.670000000000002</v>
      </c>
      <c r="H22" s="23">
        <v>20.505000000000003</v>
      </c>
      <c r="I22" s="27">
        <v>17.670000000000002</v>
      </c>
      <c r="J22" s="27">
        <v>2.8350000000000009</v>
      </c>
      <c r="K22" s="73"/>
      <c r="L22" s="23"/>
      <c r="M22" s="23">
        <v>0.14014575975356355</v>
      </c>
    </row>
    <row r="23" spans="2:13" x14ac:dyDescent="0.2">
      <c r="B23" s="75"/>
      <c r="C23" s="26" t="s">
        <v>17</v>
      </c>
      <c r="D23" s="23">
        <v>19.559999999999999</v>
      </c>
      <c r="E23" s="23">
        <v>19.86</v>
      </c>
      <c r="F23" s="23">
        <v>18.97</v>
      </c>
      <c r="G23" s="23">
        <v>18.95</v>
      </c>
      <c r="H23" s="23">
        <v>19.71</v>
      </c>
      <c r="I23" s="27">
        <v>18.96</v>
      </c>
      <c r="J23" s="27">
        <v>0.75</v>
      </c>
      <c r="K23" s="73"/>
      <c r="L23" s="23"/>
      <c r="M23" s="23">
        <v>0.59460355750136051</v>
      </c>
    </row>
    <row r="24" spans="2:13" x14ac:dyDescent="0.2">
      <c r="B24" s="75"/>
      <c r="C24" s="26" t="s">
        <v>18</v>
      </c>
      <c r="D24" s="23">
        <v>19.87</v>
      </c>
      <c r="E24" s="23">
        <v>20.5</v>
      </c>
      <c r="F24" s="23">
        <v>19.149999999999999</v>
      </c>
      <c r="G24" s="23">
        <v>19.579999999999998</v>
      </c>
      <c r="H24" s="23">
        <v>20.185000000000002</v>
      </c>
      <c r="I24" s="27">
        <v>19.364999999999998</v>
      </c>
      <c r="J24" s="27">
        <v>0.82000000000000384</v>
      </c>
      <c r="K24" s="73"/>
      <c r="L24" s="23"/>
      <c r="M24" s="23">
        <v>0.56644194264789782</v>
      </c>
    </row>
    <row r="25" spans="2:13" x14ac:dyDescent="0.2">
      <c r="B25" s="75"/>
      <c r="C25" s="26" t="s">
        <v>14</v>
      </c>
      <c r="D25" s="23">
        <v>20.7</v>
      </c>
      <c r="E25" s="23">
        <v>21.3</v>
      </c>
      <c r="F25" s="23">
        <v>18.89</v>
      </c>
      <c r="G25" s="23">
        <v>18.899999999999999</v>
      </c>
      <c r="H25" s="23">
        <v>21</v>
      </c>
      <c r="I25" s="23">
        <v>18.895</v>
      </c>
      <c r="J25" s="23">
        <v>2.1050000000000004</v>
      </c>
      <c r="K25" s="23">
        <v>1.0370000000000004</v>
      </c>
      <c r="L25" s="28">
        <v>0.48733981544577432</v>
      </c>
      <c r="M25" s="23">
        <v>0.23245123565329037</v>
      </c>
    </row>
    <row r="26" spans="2:13" x14ac:dyDescent="0.2">
      <c r="B26" s="75"/>
      <c r="C26" s="26" t="s">
        <v>15</v>
      </c>
      <c r="D26" s="23">
        <v>19.54</v>
      </c>
      <c r="E26" s="23">
        <v>19.649999999999999</v>
      </c>
      <c r="F26" s="23">
        <v>16.75</v>
      </c>
      <c r="G26" s="23">
        <v>16.690000000000001</v>
      </c>
      <c r="H26" s="23">
        <v>19.594999999999999</v>
      </c>
      <c r="I26" s="23">
        <v>16.72</v>
      </c>
      <c r="J26" s="23">
        <v>2.875</v>
      </c>
      <c r="K26" s="23">
        <v>1.8069999999999999</v>
      </c>
      <c r="L26" s="28">
        <v>0.28578458385350908</v>
      </c>
      <c r="M26" s="23">
        <v>0.13631346658315721</v>
      </c>
    </row>
    <row r="27" spans="2:13" x14ac:dyDescent="0.2">
      <c r="B27" s="75"/>
      <c r="C27" s="26" t="s">
        <v>16</v>
      </c>
      <c r="D27" s="23">
        <v>22.53</v>
      </c>
      <c r="E27" s="23">
        <v>22.41</v>
      </c>
      <c r="F27" s="23">
        <v>19.579999999999998</v>
      </c>
      <c r="G27" s="23">
        <v>19.63</v>
      </c>
      <c r="H27" s="23">
        <v>22.47</v>
      </c>
      <c r="I27" s="23">
        <v>19.604999999999997</v>
      </c>
      <c r="J27" s="23">
        <v>2.865000000000002</v>
      </c>
      <c r="K27" s="23">
        <v>1.7970000000000019</v>
      </c>
      <c r="L27" s="28">
        <v>0.28777237283194029</v>
      </c>
      <c r="M27" s="23">
        <v>0.13726160172338103</v>
      </c>
    </row>
    <row r="31" spans="2:13" x14ac:dyDescent="0.2">
      <c r="B31" s="22"/>
      <c r="C31" s="22"/>
      <c r="D31" s="74" t="s">
        <v>0</v>
      </c>
      <c r="E31" s="74"/>
      <c r="F31" s="74" t="s">
        <v>0</v>
      </c>
      <c r="G31" s="74"/>
      <c r="H31" s="20" t="s">
        <v>1</v>
      </c>
      <c r="I31" s="20" t="s">
        <v>1</v>
      </c>
      <c r="J31" s="20" t="s">
        <v>2</v>
      </c>
      <c r="K31" s="20" t="s">
        <v>3</v>
      </c>
      <c r="L31" s="21" t="s">
        <v>4</v>
      </c>
      <c r="M31" s="20" t="s">
        <v>5</v>
      </c>
    </row>
    <row r="32" spans="2:13" x14ac:dyDescent="0.2">
      <c r="B32" s="24" t="s">
        <v>6</v>
      </c>
      <c r="C32" s="24"/>
      <c r="D32" s="75" t="s">
        <v>20</v>
      </c>
      <c r="E32" s="75"/>
      <c r="F32" s="75" t="s">
        <v>8</v>
      </c>
      <c r="G32" s="75"/>
      <c r="H32" s="24" t="s">
        <v>20</v>
      </c>
      <c r="I32" s="24" t="s">
        <v>8</v>
      </c>
      <c r="J32" s="24" t="s">
        <v>20</v>
      </c>
      <c r="K32" s="24" t="s">
        <v>20</v>
      </c>
      <c r="L32" s="24" t="s">
        <v>9</v>
      </c>
      <c r="M32" s="24" t="s">
        <v>10</v>
      </c>
    </row>
    <row r="33" spans="2:13" x14ac:dyDescent="0.2">
      <c r="B33" s="22"/>
      <c r="C33" s="22"/>
      <c r="D33" s="32" t="s">
        <v>11</v>
      </c>
      <c r="E33" s="32" t="s">
        <v>12</v>
      </c>
      <c r="F33" s="32" t="s">
        <v>11</v>
      </c>
      <c r="G33" s="32" t="s">
        <v>12</v>
      </c>
      <c r="H33" s="22"/>
      <c r="I33" s="22"/>
      <c r="J33" s="22"/>
      <c r="K33" s="22"/>
      <c r="L33" s="22"/>
      <c r="M33" s="22"/>
    </row>
    <row r="34" spans="2:13" x14ac:dyDescent="0.2">
      <c r="B34" s="75" t="s">
        <v>13</v>
      </c>
      <c r="C34" s="26" t="s">
        <v>14</v>
      </c>
      <c r="D34" s="23">
        <v>20.87</v>
      </c>
      <c r="E34" s="23">
        <v>20.91</v>
      </c>
      <c r="F34" s="23">
        <v>20.14</v>
      </c>
      <c r="G34" s="23">
        <v>19.760000000000002</v>
      </c>
      <c r="H34" s="23">
        <v>20.89</v>
      </c>
      <c r="I34" s="27">
        <v>19.950000000000003</v>
      </c>
      <c r="J34" s="27">
        <v>0.93999999999999773</v>
      </c>
      <c r="K34" s="73">
        <v>1.6249999999999993</v>
      </c>
      <c r="L34" s="23"/>
      <c r="M34" s="23">
        <v>0.5212328804205616</v>
      </c>
    </row>
    <row r="35" spans="2:13" x14ac:dyDescent="0.2">
      <c r="B35" s="75"/>
      <c r="C35" s="26" t="s">
        <v>15</v>
      </c>
      <c r="D35" s="23">
        <v>19.89</v>
      </c>
      <c r="E35" s="23">
        <v>19.73</v>
      </c>
      <c r="F35" s="23">
        <v>19.25</v>
      </c>
      <c r="G35" s="23">
        <v>19.04</v>
      </c>
      <c r="H35" s="23">
        <v>19.810000000000002</v>
      </c>
      <c r="I35" s="27">
        <v>19.145</v>
      </c>
      <c r="J35" s="27">
        <v>0.6650000000000027</v>
      </c>
      <c r="K35" s="73"/>
      <c r="L35" s="23"/>
      <c r="M35" s="23">
        <v>0.63068870441562364</v>
      </c>
    </row>
    <row r="36" spans="2:13" x14ac:dyDescent="0.2">
      <c r="B36" s="75"/>
      <c r="C36" s="26" t="s">
        <v>16</v>
      </c>
      <c r="D36" s="23">
        <v>22.53</v>
      </c>
      <c r="E36" s="23">
        <v>21.4</v>
      </c>
      <c r="F36" s="23">
        <v>17.670000000000002</v>
      </c>
      <c r="G36" s="23">
        <v>17.670000000000002</v>
      </c>
      <c r="H36" s="23">
        <v>21.965</v>
      </c>
      <c r="I36" s="27">
        <v>17.670000000000002</v>
      </c>
      <c r="J36" s="27">
        <v>4.2949999999999982</v>
      </c>
      <c r="K36" s="73"/>
      <c r="L36" s="23"/>
      <c r="M36" s="23">
        <v>5.094202077516416E-2</v>
      </c>
    </row>
    <row r="37" spans="2:13" x14ac:dyDescent="0.2">
      <c r="B37" s="75"/>
      <c r="C37" s="26" t="s">
        <v>17</v>
      </c>
      <c r="D37" s="23">
        <v>19.600000000000001</v>
      </c>
      <c r="E37" s="23">
        <v>19.559999999999999</v>
      </c>
      <c r="F37" s="23">
        <v>18.97</v>
      </c>
      <c r="G37" s="23">
        <v>18.95</v>
      </c>
      <c r="H37" s="23">
        <v>19.579999999999998</v>
      </c>
      <c r="I37" s="27">
        <v>18.96</v>
      </c>
      <c r="J37" s="27">
        <v>0.61999999999999744</v>
      </c>
      <c r="K37" s="73"/>
      <c r="L37" s="23"/>
      <c r="M37" s="23">
        <v>0.65067092772096802</v>
      </c>
    </row>
    <row r="38" spans="2:13" x14ac:dyDescent="0.2">
      <c r="B38" s="75"/>
      <c r="C38" s="26" t="s">
        <v>18</v>
      </c>
      <c r="D38" s="23">
        <v>20.61</v>
      </c>
      <c r="E38" s="23">
        <v>21.33</v>
      </c>
      <c r="F38" s="23">
        <v>19.149999999999999</v>
      </c>
      <c r="G38" s="23">
        <v>19.579999999999998</v>
      </c>
      <c r="H38" s="23">
        <v>20.97</v>
      </c>
      <c r="I38" s="27">
        <v>19.364999999999998</v>
      </c>
      <c r="J38" s="27">
        <v>1.6050000000000004</v>
      </c>
      <c r="K38" s="73"/>
      <c r="L38" s="23"/>
      <c r="M38" s="23">
        <v>0.32873569005126763</v>
      </c>
    </row>
    <row r="39" spans="2:13" x14ac:dyDescent="0.2">
      <c r="B39" s="75"/>
      <c r="C39" s="26" t="s">
        <v>14</v>
      </c>
      <c r="D39" s="23">
        <v>21.28</v>
      </c>
      <c r="E39" s="23">
        <v>21.38</v>
      </c>
      <c r="F39" s="23">
        <v>18.89</v>
      </c>
      <c r="G39" s="23">
        <v>18.899999999999999</v>
      </c>
      <c r="H39" s="23">
        <v>21.33</v>
      </c>
      <c r="I39" s="23">
        <v>18.895</v>
      </c>
      <c r="J39" s="23">
        <v>2.4349999999999987</v>
      </c>
      <c r="K39" s="23">
        <v>0.80999999999999939</v>
      </c>
      <c r="L39" s="28">
        <v>0.57038185793421214</v>
      </c>
      <c r="M39" s="23">
        <v>0.18492343865610483</v>
      </c>
    </row>
    <row r="40" spans="2:13" x14ac:dyDescent="0.2">
      <c r="B40" s="75"/>
      <c r="C40" s="26" t="s">
        <v>15</v>
      </c>
      <c r="D40" s="23">
        <v>20.260000000000002</v>
      </c>
      <c r="E40" s="23">
        <v>19.82</v>
      </c>
      <c r="F40" s="23">
        <v>16.75</v>
      </c>
      <c r="G40" s="23">
        <v>16.690000000000001</v>
      </c>
      <c r="H40" s="23">
        <v>20.04</v>
      </c>
      <c r="I40" s="23">
        <v>16.72</v>
      </c>
      <c r="J40" s="23">
        <v>3.3200000000000003</v>
      </c>
      <c r="K40" s="23">
        <v>1.695000000000001</v>
      </c>
      <c r="L40" s="28">
        <v>0.30885465928173206</v>
      </c>
      <c r="M40" s="23">
        <v>0.10013373469870276</v>
      </c>
    </row>
    <row r="41" spans="2:13" x14ac:dyDescent="0.2">
      <c r="B41" s="75"/>
      <c r="C41" s="26" t="s">
        <v>16</v>
      </c>
      <c r="D41" s="23">
        <v>21.68</v>
      </c>
      <c r="E41" s="23">
        <v>21.56</v>
      </c>
      <c r="F41" s="23">
        <v>19.579999999999998</v>
      </c>
      <c r="G41" s="23">
        <v>19.63</v>
      </c>
      <c r="H41" s="23">
        <v>21.619999999999997</v>
      </c>
      <c r="I41" s="23">
        <v>19.604999999999997</v>
      </c>
      <c r="J41" s="23">
        <v>2.0150000000000006</v>
      </c>
      <c r="K41" s="23">
        <v>0.39000000000000123</v>
      </c>
      <c r="L41" s="28">
        <v>0.76312960448027889</v>
      </c>
      <c r="M41" s="23">
        <v>0.24741416410380163</v>
      </c>
    </row>
  </sheetData>
  <mergeCells count="21">
    <mergeCell ref="B10:B13"/>
    <mergeCell ref="D2:E2"/>
    <mergeCell ref="F2:G2"/>
    <mergeCell ref="D3:E3"/>
    <mergeCell ref="F3:G3"/>
    <mergeCell ref="B5:B9"/>
    <mergeCell ref="B34:B38"/>
    <mergeCell ref="B39:B41"/>
    <mergeCell ref="D17:E17"/>
    <mergeCell ref="F17:G17"/>
    <mergeCell ref="D18:E18"/>
    <mergeCell ref="F18:G18"/>
    <mergeCell ref="B20:B24"/>
    <mergeCell ref="B25:B27"/>
    <mergeCell ref="K5:K9"/>
    <mergeCell ref="K20:K24"/>
    <mergeCell ref="K34:K38"/>
    <mergeCell ref="D31:E31"/>
    <mergeCell ref="F31:G31"/>
    <mergeCell ref="D32:E32"/>
    <mergeCell ref="F32:G32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07627-4296-4740-8CB0-C8751CC0F7DC}">
  <sheetPr codeName="Sheet12"/>
  <dimension ref="A1:R9"/>
  <sheetViews>
    <sheetView workbookViewId="0">
      <selection activeCell="J32" sqref="J32"/>
    </sheetView>
  </sheetViews>
  <sheetFormatPr baseColWidth="10" defaultColWidth="8.83203125" defaultRowHeight="16" x14ac:dyDescent="0.2"/>
  <cols>
    <col min="1" max="1" width="20.83203125" style="19" bestFit="1" customWidth="1"/>
    <col min="2" max="2" width="13.83203125" style="19" bestFit="1" customWidth="1"/>
    <col min="3" max="3" width="15.83203125" style="19" customWidth="1"/>
    <col min="4" max="16384" width="8.83203125" style="19"/>
  </cols>
  <sheetData>
    <row r="1" spans="1:18" ht="17" thickBot="1" x14ac:dyDescent="0.25">
      <c r="A1" s="48" t="s">
        <v>73</v>
      </c>
      <c r="B1" s="48" t="s">
        <v>95</v>
      </c>
      <c r="C1" s="49" t="s">
        <v>96</v>
      </c>
    </row>
    <row r="2" spans="1:18" x14ac:dyDescent="0.2">
      <c r="A2" s="40" t="s">
        <v>80</v>
      </c>
      <c r="B2" s="41">
        <v>0.5674309580000001</v>
      </c>
      <c r="C2" s="40">
        <v>0.38687597099999999</v>
      </c>
      <c r="I2" s="3"/>
      <c r="J2" s="3"/>
      <c r="K2" s="3"/>
      <c r="L2" s="3"/>
    </row>
    <row r="3" spans="1:18" x14ac:dyDescent="0.2">
      <c r="A3" s="43" t="s">
        <v>81</v>
      </c>
      <c r="B3" s="19">
        <v>3.1191332500000002E-2</v>
      </c>
      <c r="C3" s="43">
        <v>1.6413036999999998E-2</v>
      </c>
      <c r="I3" s="3"/>
      <c r="J3" s="3"/>
      <c r="K3" s="4"/>
      <c r="L3" s="3"/>
    </row>
    <row r="4" spans="1:18" x14ac:dyDescent="0.2">
      <c r="A4" s="43" t="s">
        <v>82</v>
      </c>
      <c r="B4" s="3">
        <v>4.6899910000000001E-3</v>
      </c>
      <c r="C4" s="58">
        <v>0</v>
      </c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2">
      <c r="A5" s="43" t="s">
        <v>84</v>
      </c>
      <c r="B5" s="19">
        <v>0.29413767999999996</v>
      </c>
      <c r="C5" s="43">
        <v>0.19721120850000001</v>
      </c>
    </row>
    <row r="6" spans="1:18" x14ac:dyDescent="0.2">
      <c r="A6" s="43" t="s">
        <v>85</v>
      </c>
      <c r="B6" s="19">
        <v>0.15432578000000002</v>
      </c>
      <c r="C6" s="43">
        <v>0.116632152</v>
      </c>
    </row>
    <row r="7" spans="1:18" x14ac:dyDescent="0.2">
      <c r="A7" s="43" t="s">
        <v>86</v>
      </c>
      <c r="B7" s="19">
        <v>0.3353246755</v>
      </c>
      <c r="C7" s="43">
        <v>0.20053087249999998</v>
      </c>
    </row>
    <row r="8" spans="1:18" x14ac:dyDescent="0.2">
      <c r="A8" s="43" t="s">
        <v>87</v>
      </c>
      <c r="B8" s="19">
        <v>0.1580121515</v>
      </c>
      <c r="C8" s="43">
        <v>0.152608047</v>
      </c>
    </row>
    <row r="9" spans="1:18" ht="17" thickBot="1" x14ac:dyDescent="0.25">
      <c r="A9" s="45" t="s">
        <v>88</v>
      </c>
      <c r="B9" s="46">
        <v>0.359643145</v>
      </c>
      <c r="C9" s="45">
        <v>0.219483837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D1C1D-F32A-4030-A04A-878DFF9AA107}">
  <sheetPr codeName="Sheet13"/>
  <dimension ref="A1:S12"/>
  <sheetViews>
    <sheetView workbookViewId="0">
      <selection activeCell="H28" sqref="H28"/>
    </sheetView>
  </sheetViews>
  <sheetFormatPr baseColWidth="10" defaultColWidth="8.83203125" defaultRowHeight="16" x14ac:dyDescent="0.2"/>
  <cols>
    <col min="1" max="1" width="20.83203125" style="19" bestFit="1" customWidth="1"/>
    <col min="2" max="4" width="16.33203125" style="19" bestFit="1" customWidth="1"/>
    <col min="5" max="5" width="16.83203125" style="19" bestFit="1" customWidth="1"/>
    <col min="6" max="6" width="16.33203125" style="19" bestFit="1" customWidth="1"/>
    <col min="7" max="16384" width="8.83203125" style="19"/>
  </cols>
  <sheetData>
    <row r="1" spans="1:19" ht="17" thickBot="1" x14ac:dyDescent="0.25">
      <c r="A1" s="48" t="s">
        <v>73</v>
      </c>
      <c r="B1" s="59" t="s">
        <v>97</v>
      </c>
      <c r="C1" s="48" t="s">
        <v>98</v>
      </c>
      <c r="D1" s="49" t="s">
        <v>99</v>
      </c>
      <c r="E1" s="49" t="s">
        <v>100</v>
      </c>
      <c r="F1" s="49" t="s">
        <v>101</v>
      </c>
    </row>
    <row r="2" spans="1:19" x14ac:dyDescent="0.2">
      <c r="A2" s="40" t="s">
        <v>80</v>
      </c>
      <c r="B2" s="60">
        <v>1.4371280794999999</v>
      </c>
      <c r="C2" s="51">
        <v>0.97498965849999997</v>
      </c>
      <c r="D2" s="52">
        <v>0.13148768049999998</v>
      </c>
      <c r="E2" s="52">
        <v>0.13566870650000001</v>
      </c>
      <c r="F2" s="52">
        <v>0.122378451</v>
      </c>
    </row>
    <row r="3" spans="1:19" x14ac:dyDescent="0.2">
      <c r="A3" s="43" t="s">
        <v>81</v>
      </c>
      <c r="B3" s="61">
        <v>0.48964098249999999</v>
      </c>
      <c r="C3" s="54">
        <v>0.21723844250000002</v>
      </c>
      <c r="D3" s="17">
        <v>4.6356919000000003E-2</v>
      </c>
      <c r="E3" s="17">
        <v>1.9313792999999999E-2</v>
      </c>
      <c r="F3" s="17">
        <v>2.31736905E-2</v>
      </c>
      <c r="H3" s="3"/>
      <c r="I3" s="3"/>
      <c r="J3" s="3"/>
      <c r="K3" s="3"/>
      <c r="L3" s="3"/>
      <c r="M3" s="3"/>
      <c r="N3" s="3"/>
      <c r="O3" s="3"/>
    </row>
    <row r="4" spans="1:19" x14ac:dyDescent="0.2">
      <c r="A4" s="43" t="s">
        <v>82</v>
      </c>
      <c r="B4" s="61">
        <v>5.5051225999999995E-2</v>
      </c>
      <c r="C4" s="54">
        <v>4.0582970499999996E-2</v>
      </c>
      <c r="D4" s="62">
        <v>0</v>
      </c>
      <c r="E4" s="17">
        <v>4.8286865000000002E-3</v>
      </c>
      <c r="F4" s="17" t="s">
        <v>115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">
      <c r="A5" s="43" t="s">
        <v>83</v>
      </c>
      <c r="B5" s="61">
        <v>0.21436100699999999</v>
      </c>
      <c r="C5" s="54">
        <v>9.5591274000000004E-2</v>
      </c>
      <c r="D5" s="17" t="s">
        <v>115</v>
      </c>
      <c r="E5" s="17">
        <v>1.4484947499999999E-2</v>
      </c>
      <c r="F5" s="17">
        <v>4.8288454999999997E-3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2">
      <c r="A6" s="43" t="s">
        <v>84</v>
      </c>
      <c r="B6" s="61">
        <v>0.60171789600000003</v>
      </c>
      <c r="C6" s="54">
        <v>0.35371791800000002</v>
      </c>
      <c r="D6" s="17">
        <v>0.225314339</v>
      </c>
      <c r="E6" s="17">
        <v>0.15285383299999999</v>
      </c>
      <c r="F6" s="17">
        <v>0.1479574224999999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">
      <c r="A7" s="43" t="s">
        <v>85</v>
      </c>
      <c r="B7" s="61">
        <v>0.32438715099999998</v>
      </c>
      <c r="C7" s="54">
        <v>0.19289947000000002</v>
      </c>
      <c r="D7" s="17">
        <v>3.8614868499999996E-2</v>
      </c>
      <c r="E7" s="17">
        <v>0.15258357649999998</v>
      </c>
      <c r="F7" s="17">
        <v>8.4781018E-2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">
      <c r="A8" s="43" t="s">
        <v>86</v>
      </c>
      <c r="B8" s="61">
        <v>0.68899481149999997</v>
      </c>
      <c r="C8" s="54">
        <v>0.2768379245</v>
      </c>
      <c r="D8" s="17">
        <v>0.16757485750000001</v>
      </c>
      <c r="E8" s="17">
        <v>0.1206615275</v>
      </c>
      <c r="F8" s="17">
        <v>0.16873537</v>
      </c>
    </row>
    <row r="9" spans="1:19" x14ac:dyDescent="0.2">
      <c r="A9" s="43" t="s">
        <v>87</v>
      </c>
      <c r="B9" s="61">
        <v>0.42605124449999998</v>
      </c>
      <c r="C9" s="54">
        <v>0.23865228700000002</v>
      </c>
      <c r="D9" s="17">
        <v>0.137099475</v>
      </c>
      <c r="E9" s="17">
        <v>0.1487046025</v>
      </c>
      <c r="F9" s="17">
        <v>0.120582041</v>
      </c>
    </row>
    <row r="10" spans="1:19" ht="17" thickBot="1" x14ac:dyDescent="0.25">
      <c r="A10" s="45" t="s">
        <v>88</v>
      </c>
      <c r="B10" s="63">
        <v>1.4535024365</v>
      </c>
      <c r="C10" s="56">
        <v>0.53208713299999999</v>
      </c>
      <c r="D10" s="57">
        <v>0.19345588050000001</v>
      </c>
      <c r="E10" s="57">
        <v>0.25005074700000002</v>
      </c>
      <c r="F10" s="57">
        <v>0.23941536350000001</v>
      </c>
    </row>
    <row r="12" spans="1:19" x14ac:dyDescent="0.2">
      <c r="E12" s="19" t="s">
        <v>1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0722D-F3D9-4F48-9410-75E7A88D96CC}">
  <dimension ref="A1:Q8"/>
  <sheetViews>
    <sheetView workbookViewId="0">
      <selection activeCell="I25" sqref="I25"/>
    </sheetView>
  </sheetViews>
  <sheetFormatPr baseColWidth="10" defaultRowHeight="16" x14ac:dyDescent="0.2"/>
  <cols>
    <col min="1" max="1" width="19.1640625" style="19" bestFit="1" customWidth="1"/>
    <col min="2" max="2" width="14.33203125" style="19" bestFit="1" customWidth="1"/>
    <col min="3" max="16384" width="10.83203125" style="19"/>
  </cols>
  <sheetData>
    <row r="1" spans="1:17" x14ac:dyDescent="0.2">
      <c r="A1" s="22" t="s">
        <v>73</v>
      </c>
      <c r="B1" s="22" t="s">
        <v>102</v>
      </c>
    </row>
    <row r="2" spans="1:17" x14ac:dyDescent="0.2">
      <c r="A2" s="23" t="s">
        <v>80</v>
      </c>
      <c r="B2" s="15">
        <v>91.6</v>
      </c>
    </row>
    <row r="3" spans="1:17" x14ac:dyDescent="0.2">
      <c r="A3" s="23" t="s">
        <v>81</v>
      </c>
      <c r="B3" s="15">
        <v>123.3</v>
      </c>
    </row>
    <row r="4" spans="1:17" x14ac:dyDescent="0.2">
      <c r="A4" s="23" t="s">
        <v>82</v>
      </c>
      <c r="B4" s="15">
        <v>188.4</v>
      </c>
    </row>
    <row r="5" spans="1:17" x14ac:dyDescent="0.2">
      <c r="A5" s="23" t="s">
        <v>84</v>
      </c>
      <c r="B5" s="15">
        <v>7.7</v>
      </c>
    </row>
    <row r="6" spans="1:17" x14ac:dyDescent="0.2">
      <c r="A6" s="23" t="s">
        <v>85</v>
      </c>
      <c r="B6" s="15">
        <v>3.6</v>
      </c>
      <c r="H6" s="3"/>
      <c r="I6" s="4"/>
      <c r="J6" s="3"/>
      <c r="K6" s="3"/>
      <c r="L6" s="4"/>
      <c r="M6" s="3"/>
      <c r="N6" s="3"/>
      <c r="O6" s="3"/>
      <c r="P6" s="3"/>
      <c r="Q6" s="3"/>
    </row>
    <row r="7" spans="1:17" x14ac:dyDescent="0.2">
      <c r="A7" s="23" t="s">
        <v>86</v>
      </c>
      <c r="B7" s="15">
        <v>13.4</v>
      </c>
    </row>
    <row r="8" spans="1:17" x14ac:dyDescent="0.2">
      <c r="A8" s="23" t="s">
        <v>87</v>
      </c>
      <c r="B8" s="15">
        <v>51.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9720-3A87-4478-B22A-C59D8B8D8700}">
  <sheetPr codeName="Sheet9"/>
  <dimension ref="E3:BR92"/>
  <sheetViews>
    <sheetView topLeftCell="Q53" zoomScale="109" workbookViewId="0">
      <selection activeCell="AC34" sqref="AC34"/>
    </sheetView>
  </sheetViews>
  <sheetFormatPr baseColWidth="10" defaultColWidth="8.83203125" defaultRowHeight="16" x14ac:dyDescent="0.2"/>
  <cols>
    <col min="1" max="5" width="8.83203125" style="19"/>
    <col min="6" max="6" width="18.83203125" style="19" bestFit="1" customWidth="1"/>
    <col min="7" max="16" width="8.83203125" style="19"/>
    <col min="17" max="17" width="19.5" style="19" bestFit="1" customWidth="1"/>
    <col min="18" max="28" width="8.83203125" style="19"/>
    <col min="29" max="29" width="20.83203125" style="19" bestFit="1" customWidth="1"/>
    <col min="30" max="16384" width="8.83203125" style="19"/>
  </cols>
  <sheetData>
    <row r="3" spans="5:70" x14ac:dyDescent="0.2"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25"/>
      <c r="R3" s="25"/>
      <c r="S3" s="73" t="s">
        <v>54</v>
      </c>
      <c r="T3" s="73"/>
      <c r="U3" s="73"/>
      <c r="V3" s="73"/>
      <c r="W3" s="73"/>
      <c r="X3" s="73"/>
      <c r="Y3" s="73"/>
      <c r="Z3" s="73"/>
      <c r="AA3" s="73"/>
      <c r="AB3" s="30"/>
      <c r="AC3" s="30"/>
      <c r="AD3" s="30"/>
      <c r="AE3" s="30"/>
      <c r="AF3" s="30"/>
      <c r="AG3" s="30"/>
      <c r="AH3" s="30"/>
      <c r="AI3" s="30"/>
      <c r="AJ3" s="30"/>
    </row>
    <row r="4" spans="5:70" x14ac:dyDescent="0.2">
      <c r="E4" s="30"/>
      <c r="F4" s="25" t="s">
        <v>55</v>
      </c>
      <c r="G4" s="25" t="s">
        <v>56</v>
      </c>
      <c r="H4" s="115" t="s">
        <v>14</v>
      </c>
      <c r="I4" s="116"/>
      <c r="J4" s="116"/>
      <c r="K4" s="116"/>
      <c r="L4" s="116"/>
      <c r="M4" s="116"/>
      <c r="N4" s="116"/>
      <c r="O4" s="117"/>
      <c r="P4" s="30"/>
      <c r="Q4" s="25" t="s">
        <v>55</v>
      </c>
      <c r="R4" s="25" t="s">
        <v>56</v>
      </c>
      <c r="S4" s="115" t="s">
        <v>14</v>
      </c>
      <c r="T4" s="116"/>
      <c r="U4" s="116"/>
      <c r="V4" s="116"/>
      <c r="W4" s="116"/>
      <c r="X4" s="116"/>
      <c r="Y4" s="116"/>
      <c r="Z4" s="117"/>
      <c r="AA4" s="25" t="s">
        <v>1</v>
      </c>
      <c r="AB4" s="30"/>
      <c r="AC4" s="122" t="s">
        <v>1</v>
      </c>
      <c r="AD4" s="122"/>
      <c r="AE4" s="122"/>
      <c r="AF4" s="122"/>
      <c r="AG4" s="122"/>
      <c r="AH4" s="122"/>
      <c r="AI4" s="30"/>
      <c r="AJ4" s="30"/>
    </row>
    <row r="5" spans="5:70" x14ac:dyDescent="0.2">
      <c r="E5" s="30"/>
      <c r="F5" s="73" t="s">
        <v>13</v>
      </c>
      <c r="G5" s="65" t="s">
        <v>57</v>
      </c>
      <c r="H5" s="65">
        <v>1.234</v>
      </c>
      <c r="I5" s="65">
        <v>1.3260000000000001</v>
      </c>
      <c r="J5" s="65">
        <v>1.2450000000000001</v>
      </c>
      <c r="K5" s="65">
        <v>1.254</v>
      </c>
      <c r="L5" s="65">
        <v>1.526</v>
      </c>
      <c r="M5" s="65">
        <v>1.452</v>
      </c>
      <c r="N5" s="65">
        <v>1.431</v>
      </c>
      <c r="O5" s="65">
        <v>1.3360000000000001</v>
      </c>
      <c r="P5" s="30"/>
      <c r="Q5" s="73" t="s">
        <v>13</v>
      </c>
      <c r="R5" s="65" t="s">
        <v>57</v>
      </c>
      <c r="S5" s="65">
        <f>H5/H$5</f>
        <v>1</v>
      </c>
      <c r="T5" s="65">
        <f t="shared" ref="T5:Z19" si="0">I5/I$5</f>
        <v>1</v>
      </c>
      <c r="U5" s="65">
        <f t="shared" si="0"/>
        <v>1</v>
      </c>
      <c r="V5" s="65">
        <f t="shared" si="0"/>
        <v>1</v>
      </c>
      <c r="W5" s="65">
        <f t="shared" si="0"/>
        <v>1</v>
      </c>
      <c r="X5" s="65">
        <f t="shared" si="0"/>
        <v>1</v>
      </c>
      <c r="Y5" s="65">
        <f t="shared" si="0"/>
        <v>1</v>
      </c>
      <c r="Z5" s="65">
        <f t="shared" si="0"/>
        <v>1</v>
      </c>
      <c r="AA5" s="25">
        <f>AVERAGE(S5:Z5)</f>
        <v>1</v>
      </c>
      <c r="AB5" s="30"/>
      <c r="AC5" s="24" t="s">
        <v>58</v>
      </c>
      <c r="AD5" s="24" t="s">
        <v>56</v>
      </c>
      <c r="AE5" s="24" t="s">
        <v>14</v>
      </c>
      <c r="AF5" s="24" t="s">
        <v>15</v>
      </c>
      <c r="AG5" s="24" t="s">
        <v>16</v>
      </c>
      <c r="AH5" s="24" t="s">
        <v>17</v>
      </c>
      <c r="AI5" s="30"/>
      <c r="AJ5" s="30"/>
      <c r="BK5" s="3">
        <v>1.171</v>
      </c>
      <c r="BL5" s="3">
        <v>1.653</v>
      </c>
      <c r="BM5" s="3">
        <v>1.1950000000000001</v>
      </c>
      <c r="BN5" s="3">
        <v>1.0960000000000001</v>
      </c>
      <c r="BO5" s="3">
        <v>1.0049999999999999</v>
      </c>
      <c r="BP5" s="3">
        <v>1.3620000000000001</v>
      </c>
      <c r="BQ5" s="3">
        <v>0.98199999999999998</v>
      </c>
      <c r="BR5" s="3">
        <v>1.226</v>
      </c>
    </row>
    <row r="6" spans="5:70" x14ac:dyDescent="0.2">
      <c r="E6" s="30"/>
      <c r="F6" s="73"/>
      <c r="G6" s="65" t="s">
        <v>59</v>
      </c>
      <c r="H6" s="65">
        <v>2.5640000000000001</v>
      </c>
      <c r="I6" s="65">
        <v>2.569</v>
      </c>
      <c r="J6" s="65">
        <v>2.5590000000000002</v>
      </c>
      <c r="K6" s="65">
        <v>2.6349999999999998</v>
      </c>
      <c r="L6" s="65">
        <v>2.4510000000000001</v>
      </c>
      <c r="M6" s="65">
        <v>2.5139999999999998</v>
      </c>
      <c r="N6" s="65">
        <v>2.2290000000000001</v>
      </c>
      <c r="O6" s="65">
        <v>2.3559999999999999</v>
      </c>
      <c r="P6" s="30"/>
      <c r="Q6" s="73"/>
      <c r="R6" s="65" t="s">
        <v>59</v>
      </c>
      <c r="S6" s="65">
        <f t="shared" ref="S6:S19" si="1">H6/H$5</f>
        <v>2.0777957860615883</v>
      </c>
      <c r="T6" s="65">
        <f t="shared" si="0"/>
        <v>1.9374057315233784</v>
      </c>
      <c r="U6" s="65">
        <f t="shared" si="0"/>
        <v>2.0554216867469881</v>
      </c>
      <c r="V6" s="65">
        <f t="shared" si="0"/>
        <v>2.1012759170653905</v>
      </c>
      <c r="W6" s="65">
        <f t="shared" si="0"/>
        <v>1.6061598951507208</v>
      </c>
      <c r="X6" s="65">
        <f t="shared" si="0"/>
        <v>1.7314049586776858</v>
      </c>
      <c r="Y6" s="65">
        <f t="shared" si="0"/>
        <v>1.5576519916142557</v>
      </c>
      <c r="Z6" s="65">
        <f t="shared" si="0"/>
        <v>1.7634730538922154</v>
      </c>
      <c r="AA6" s="25">
        <f t="shared" ref="AA6:AA19" si="2">AVERAGE(S6:Z6)</f>
        <v>1.8538236275915279</v>
      </c>
      <c r="AB6" s="30"/>
      <c r="AC6" s="75" t="s">
        <v>13</v>
      </c>
      <c r="AD6" s="18" t="s">
        <v>57</v>
      </c>
      <c r="AE6" s="25">
        <v>1</v>
      </c>
      <c r="AF6" s="25">
        <v>1</v>
      </c>
      <c r="AG6" s="25">
        <v>1</v>
      </c>
      <c r="AH6" s="25">
        <v>1</v>
      </c>
      <c r="AI6" s="30"/>
      <c r="AJ6" s="30"/>
      <c r="BK6" s="3">
        <v>1.629</v>
      </c>
      <c r="BL6" s="3">
        <v>1.696</v>
      </c>
      <c r="BM6" s="3">
        <v>1.4810000000000001</v>
      </c>
      <c r="BN6" s="3">
        <v>1.4790000000000001</v>
      </c>
      <c r="BO6" s="3">
        <v>1.4490000000000001</v>
      </c>
      <c r="BP6" s="3">
        <v>1.744</v>
      </c>
      <c r="BQ6" s="3">
        <v>1.5169999999999999</v>
      </c>
      <c r="BR6" s="3">
        <v>1.524</v>
      </c>
    </row>
    <row r="7" spans="5:70" x14ac:dyDescent="0.2">
      <c r="E7" s="30"/>
      <c r="F7" s="73"/>
      <c r="G7" s="65" t="s">
        <v>60</v>
      </c>
      <c r="H7" s="65">
        <v>3.339</v>
      </c>
      <c r="I7" s="65">
        <v>3.5510000000000002</v>
      </c>
      <c r="J7" s="65">
        <v>3.2610000000000001</v>
      </c>
      <c r="K7" s="65">
        <v>3.2559999999999998</v>
      </c>
      <c r="L7" s="65">
        <v>3.5139999999999998</v>
      </c>
      <c r="M7" s="65">
        <v>3.3370000000000002</v>
      </c>
      <c r="N7" s="65">
        <v>3.3690000000000002</v>
      </c>
      <c r="O7" s="65">
        <v>3.6509999999999998</v>
      </c>
      <c r="P7" s="30"/>
      <c r="Q7" s="73"/>
      <c r="R7" s="65" t="s">
        <v>60</v>
      </c>
      <c r="S7" s="65">
        <f t="shared" si="1"/>
        <v>2.705834683954619</v>
      </c>
      <c r="T7" s="65">
        <f t="shared" si="0"/>
        <v>2.6779788838612366</v>
      </c>
      <c r="U7" s="65">
        <f t="shared" si="0"/>
        <v>2.6192771084337347</v>
      </c>
      <c r="V7" s="65">
        <f t="shared" si="0"/>
        <v>2.5964912280701751</v>
      </c>
      <c r="W7" s="65">
        <f t="shared" si="0"/>
        <v>2.3027522935779814</v>
      </c>
      <c r="X7" s="65">
        <f t="shared" si="0"/>
        <v>2.2982093663911849</v>
      </c>
      <c r="Y7" s="65">
        <f t="shared" si="0"/>
        <v>2.3542976939203357</v>
      </c>
      <c r="Z7" s="65">
        <f t="shared" si="0"/>
        <v>2.7327844311377243</v>
      </c>
      <c r="AA7" s="25">
        <f t="shared" si="2"/>
        <v>2.535953211168374</v>
      </c>
      <c r="AB7" s="30"/>
      <c r="AC7" s="75"/>
      <c r="AD7" s="18" t="s">
        <v>59</v>
      </c>
      <c r="AE7" s="25">
        <v>1.8538236275915279</v>
      </c>
      <c r="AF7" s="25">
        <v>1.7665283036549591</v>
      </c>
      <c r="AG7" s="25">
        <v>1.6544207896056988</v>
      </c>
      <c r="AH7" s="25">
        <v>1.6465943994150976</v>
      </c>
      <c r="AI7" s="30"/>
      <c r="AJ7" s="30"/>
      <c r="BK7" s="3">
        <v>2.3279999999999998</v>
      </c>
      <c r="BL7" s="3">
        <v>2.129</v>
      </c>
      <c r="BM7" s="3">
        <v>2.2549999999999999</v>
      </c>
      <c r="BN7" s="3">
        <v>1.746</v>
      </c>
      <c r="BO7" s="3">
        <v>2.1339999999999999</v>
      </c>
      <c r="BP7" s="3">
        <v>2.5750000000000002</v>
      </c>
      <c r="BQ7" s="3">
        <v>1.8480000000000001</v>
      </c>
      <c r="BR7" s="3">
        <v>2.0720000000000001</v>
      </c>
    </row>
    <row r="8" spans="5:70" x14ac:dyDescent="0.2">
      <c r="E8" s="30"/>
      <c r="F8" s="73" t="s">
        <v>61</v>
      </c>
      <c r="G8" s="65" t="s">
        <v>57</v>
      </c>
      <c r="H8" s="65">
        <v>1.2869999999999999</v>
      </c>
      <c r="I8" s="65">
        <v>1.1319999999999999</v>
      </c>
      <c r="J8" s="65">
        <v>1.3640000000000001</v>
      </c>
      <c r="K8" s="65">
        <v>1.2290000000000001</v>
      </c>
      <c r="L8" s="65">
        <v>1.228</v>
      </c>
      <c r="M8" s="65">
        <v>1.145</v>
      </c>
      <c r="N8" s="65">
        <v>1.4890000000000001</v>
      </c>
      <c r="O8" s="65">
        <v>1.4450000000000001</v>
      </c>
      <c r="P8" s="30"/>
      <c r="Q8" s="73" t="s">
        <v>61</v>
      </c>
      <c r="R8" s="65" t="s">
        <v>57</v>
      </c>
      <c r="S8" s="65">
        <f t="shared" si="1"/>
        <v>1.0429497568881685</v>
      </c>
      <c r="T8" s="65">
        <f t="shared" si="0"/>
        <v>0.85369532428355943</v>
      </c>
      <c r="U8" s="65">
        <f t="shared" si="0"/>
        <v>1.0955823293172691</v>
      </c>
      <c r="V8" s="65">
        <f t="shared" si="0"/>
        <v>0.98006379585326964</v>
      </c>
      <c r="W8" s="65">
        <f t="shared" si="0"/>
        <v>0.80471821756225426</v>
      </c>
      <c r="X8" s="65">
        <f t="shared" si="0"/>
        <v>0.78856749311294771</v>
      </c>
      <c r="Y8" s="65">
        <f t="shared" si="0"/>
        <v>1.0405310971348707</v>
      </c>
      <c r="Z8" s="65">
        <f t="shared" si="0"/>
        <v>1.0815868263473054</v>
      </c>
      <c r="AA8" s="25">
        <f t="shared" si="2"/>
        <v>0.96096185506245568</v>
      </c>
      <c r="AB8" s="30"/>
      <c r="AC8" s="75"/>
      <c r="AD8" s="18" t="s">
        <v>60</v>
      </c>
      <c r="AE8" s="25">
        <v>2.535953211168374</v>
      </c>
      <c r="AF8" s="25">
        <v>2.4319544449358759</v>
      </c>
      <c r="AG8" s="25">
        <v>2.2953619673218166</v>
      </c>
      <c r="AH8" s="25">
        <v>2.3133953153933744</v>
      </c>
      <c r="AI8" s="30"/>
      <c r="AJ8" s="30"/>
    </row>
    <row r="9" spans="5:70" x14ac:dyDescent="0.2">
      <c r="E9" s="30"/>
      <c r="F9" s="73"/>
      <c r="G9" s="65" t="s">
        <v>59</v>
      </c>
      <c r="H9" s="65">
        <v>2.3380000000000001</v>
      </c>
      <c r="I9" s="65">
        <v>2.4510000000000001</v>
      </c>
      <c r="J9" s="65">
        <v>2.2389999999999999</v>
      </c>
      <c r="K9" s="65">
        <v>2.2160000000000002</v>
      </c>
      <c r="L9" s="65">
        <v>2.3519999999999999</v>
      </c>
      <c r="M9" s="65">
        <v>2.4159999999999999</v>
      </c>
      <c r="N9" s="65">
        <v>2.415</v>
      </c>
      <c r="O9" s="65">
        <v>2.3610000000000002</v>
      </c>
      <c r="P9" s="30"/>
      <c r="Q9" s="73"/>
      <c r="R9" s="65" t="s">
        <v>59</v>
      </c>
      <c r="S9" s="65">
        <f t="shared" si="1"/>
        <v>1.8946515397082659</v>
      </c>
      <c r="T9" s="65">
        <f t="shared" si="0"/>
        <v>1.8484162895927601</v>
      </c>
      <c r="U9" s="65">
        <f t="shared" si="0"/>
        <v>1.7983935742971886</v>
      </c>
      <c r="V9" s="65">
        <f t="shared" si="0"/>
        <v>1.7671451355661882</v>
      </c>
      <c r="W9" s="65">
        <f t="shared" si="0"/>
        <v>1.5412844036697246</v>
      </c>
      <c r="X9" s="65">
        <f t="shared" si="0"/>
        <v>1.6639118457300275</v>
      </c>
      <c r="Y9" s="65">
        <f t="shared" si="0"/>
        <v>1.6876310272536688</v>
      </c>
      <c r="Z9" s="65">
        <f t="shared" si="0"/>
        <v>1.7672155688622755</v>
      </c>
      <c r="AA9" s="25">
        <f t="shared" si="2"/>
        <v>1.7460811730850123</v>
      </c>
      <c r="AB9" s="30"/>
      <c r="AC9" s="75" t="s">
        <v>61</v>
      </c>
      <c r="AD9" s="18" t="s">
        <v>57</v>
      </c>
      <c r="AE9" s="25">
        <v>0.96096185506245568</v>
      </c>
      <c r="AF9" s="25">
        <v>0.9453647552811012</v>
      </c>
      <c r="AG9" s="25">
        <v>1.0260681384462562</v>
      </c>
      <c r="AH9" s="25">
        <v>0.95852641013919604</v>
      </c>
      <c r="AI9" s="30"/>
      <c r="AJ9" s="30"/>
    </row>
    <row r="10" spans="5:70" x14ac:dyDescent="0.2">
      <c r="E10" s="30"/>
      <c r="F10" s="73"/>
      <c r="G10" s="65" t="s">
        <v>60</v>
      </c>
      <c r="H10" s="65">
        <v>3.214</v>
      </c>
      <c r="I10" s="65">
        <v>3.339</v>
      </c>
      <c r="J10" s="65">
        <v>3.3380000000000001</v>
      </c>
      <c r="K10" s="65">
        <v>3.3250000000000002</v>
      </c>
      <c r="L10" s="65">
        <v>3.266</v>
      </c>
      <c r="M10" s="65">
        <v>3.254</v>
      </c>
      <c r="N10" s="65">
        <v>3.6139999999999999</v>
      </c>
      <c r="O10" s="65">
        <v>3.4209999999999998</v>
      </c>
      <c r="P10" s="30"/>
      <c r="Q10" s="73"/>
      <c r="R10" s="65" t="s">
        <v>60</v>
      </c>
      <c r="S10" s="65">
        <f t="shared" si="1"/>
        <v>2.6045380875202593</v>
      </c>
      <c r="T10" s="65">
        <f t="shared" si="0"/>
        <v>2.5180995475113122</v>
      </c>
      <c r="U10" s="65">
        <f t="shared" si="0"/>
        <v>2.6811244979919677</v>
      </c>
      <c r="V10" s="65">
        <f t="shared" si="0"/>
        <v>2.6515151515151518</v>
      </c>
      <c r="W10" s="65">
        <f t="shared" si="0"/>
        <v>2.1402359108781126</v>
      </c>
      <c r="X10" s="65">
        <f t="shared" si="0"/>
        <v>2.2410468319559231</v>
      </c>
      <c r="Y10" s="65">
        <f t="shared" si="0"/>
        <v>2.5255066387141856</v>
      </c>
      <c r="Z10" s="65">
        <f t="shared" si="0"/>
        <v>2.5606287425149699</v>
      </c>
      <c r="AA10" s="25">
        <f t="shared" si="2"/>
        <v>2.4903369260752353</v>
      </c>
      <c r="AB10" s="30"/>
      <c r="AC10" s="75"/>
      <c r="AD10" s="18" t="s">
        <v>59</v>
      </c>
      <c r="AE10" s="25">
        <v>1.7460811730850123</v>
      </c>
      <c r="AF10" s="25">
        <v>1.7463833556445327</v>
      </c>
      <c r="AG10" s="25">
        <v>1.6126991445858483</v>
      </c>
      <c r="AH10" s="25">
        <v>1.6826656559615782</v>
      </c>
      <c r="AI10" s="30"/>
      <c r="AJ10" s="30"/>
    </row>
    <row r="11" spans="5:70" x14ac:dyDescent="0.2">
      <c r="E11" s="30"/>
      <c r="F11" s="73" t="s">
        <v>39</v>
      </c>
      <c r="G11" s="65" t="s">
        <v>57</v>
      </c>
      <c r="H11" s="65">
        <v>1.339</v>
      </c>
      <c r="I11" s="65">
        <v>1.456</v>
      </c>
      <c r="J11" s="65">
        <v>1.524</v>
      </c>
      <c r="K11" s="65">
        <v>1.4770000000000001</v>
      </c>
      <c r="L11" s="65">
        <v>1.4890000000000001</v>
      </c>
      <c r="M11" s="65">
        <v>1.3360000000000001</v>
      </c>
      <c r="N11" s="65">
        <v>1.4239999999999999</v>
      </c>
      <c r="O11" s="65">
        <v>1.369</v>
      </c>
      <c r="P11" s="30"/>
      <c r="Q11" s="73" t="s">
        <v>39</v>
      </c>
      <c r="R11" s="65" t="s">
        <v>57</v>
      </c>
      <c r="S11" s="65">
        <f t="shared" si="1"/>
        <v>1.0850891410048622</v>
      </c>
      <c r="T11" s="65">
        <f t="shared" si="0"/>
        <v>1.0980392156862744</v>
      </c>
      <c r="U11" s="65">
        <f t="shared" si="0"/>
        <v>1.2240963855421685</v>
      </c>
      <c r="V11" s="65">
        <f t="shared" si="0"/>
        <v>1.1778309409888359</v>
      </c>
      <c r="W11" s="65">
        <f t="shared" si="0"/>
        <v>0.97575360419397117</v>
      </c>
      <c r="X11" s="65">
        <f t="shared" si="0"/>
        <v>0.92011019283746565</v>
      </c>
      <c r="Y11" s="65">
        <f t="shared" si="0"/>
        <v>0.99510831586303272</v>
      </c>
      <c r="Z11" s="65">
        <f t="shared" si="0"/>
        <v>1.0247005988023952</v>
      </c>
      <c r="AA11" s="25">
        <f t="shared" si="2"/>
        <v>1.0625910493648756</v>
      </c>
      <c r="AB11" s="30"/>
      <c r="AC11" s="75"/>
      <c r="AD11" s="18" t="s">
        <v>60</v>
      </c>
      <c r="AE11" s="25">
        <v>2.4903369260752353</v>
      </c>
      <c r="AF11" s="25">
        <v>2.4267370229314351</v>
      </c>
      <c r="AG11" s="25">
        <v>2.3355926239561651</v>
      </c>
      <c r="AH11" s="25">
        <v>2.3986624459114054</v>
      </c>
      <c r="AI11" s="30"/>
      <c r="AJ11" s="30"/>
    </row>
    <row r="12" spans="5:70" x14ac:dyDescent="0.2">
      <c r="E12" s="30"/>
      <c r="F12" s="73"/>
      <c r="G12" s="65" t="s">
        <v>59</v>
      </c>
      <c r="H12" s="65">
        <v>2.5529999999999999</v>
      </c>
      <c r="I12" s="65">
        <v>2.5640000000000001</v>
      </c>
      <c r="J12" s="65">
        <v>2.5409999999999999</v>
      </c>
      <c r="K12" s="65">
        <v>2.3650000000000002</v>
      </c>
      <c r="L12" s="65">
        <v>2.4510000000000001</v>
      </c>
      <c r="M12" s="65">
        <v>2.5840000000000001</v>
      </c>
      <c r="N12" s="65">
        <v>2.5830000000000002</v>
      </c>
      <c r="O12" s="65">
        <v>2.589</v>
      </c>
      <c r="P12" s="30"/>
      <c r="Q12" s="73"/>
      <c r="R12" s="65" t="s">
        <v>59</v>
      </c>
      <c r="S12" s="65">
        <f t="shared" si="1"/>
        <v>2.0688816855753647</v>
      </c>
      <c r="T12" s="65">
        <f t="shared" si="0"/>
        <v>1.9336349924585219</v>
      </c>
      <c r="U12" s="65">
        <f t="shared" si="0"/>
        <v>2.0409638554216865</v>
      </c>
      <c r="V12" s="65">
        <f t="shared" si="0"/>
        <v>1.8859649122807018</v>
      </c>
      <c r="W12" s="65">
        <f t="shared" si="0"/>
        <v>1.6061598951507208</v>
      </c>
      <c r="X12" s="65">
        <f t="shared" si="0"/>
        <v>1.7796143250688705</v>
      </c>
      <c r="Y12" s="65">
        <f t="shared" si="0"/>
        <v>1.8050314465408805</v>
      </c>
      <c r="Z12" s="65">
        <f t="shared" si="0"/>
        <v>1.9378742514970058</v>
      </c>
      <c r="AA12" s="25">
        <f t="shared" si="2"/>
        <v>1.8822656704992191</v>
      </c>
      <c r="AB12" s="30"/>
      <c r="AC12" s="75" t="s">
        <v>39</v>
      </c>
      <c r="AD12" s="18" t="s">
        <v>57</v>
      </c>
      <c r="AE12" s="25">
        <v>1.0625910493648756</v>
      </c>
      <c r="AF12" s="25">
        <v>1.0646191548350508</v>
      </c>
      <c r="AG12" s="25">
        <v>1.0501445947102275</v>
      </c>
      <c r="AH12" s="25">
        <v>0.97800295718171559</v>
      </c>
      <c r="AI12" s="30"/>
      <c r="AJ12" s="30"/>
    </row>
    <row r="13" spans="5:70" x14ac:dyDescent="0.2">
      <c r="E13" s="30"/>
      <c r="F13" s="73"/>
      <c r="G13" s="65" t="s">
        <v>60</v>
      </c>
      <c r="H13" s="65">
        <v>3.2650000000000001</v>
      </c>
      <c r="I13" s="65">
        <v>3.524</v>
      </c>
      <c r="J13" s="65">
        <v>3.524</v>
      </c>
      <c r="K13" s="65">
        <v>3.5619999999999998</v>
      </c>
      <c r="L13" s="65">
        <v>3.3370000000000002</v>
      </c>
      <c r="M13" s="65">
        <v>3.8570000000000002</v>
      </c>
      <c r="N13" s="65">
        <v>3.5670000000000002</v>
      </c>
      <c r="O13" s="65">
        <v>3.4569999999999999</v>
      </c>
      <c r="P13" s="30"/>
      <c r="Q13" s="73"/>
      <c r="R13" s="65" t="s">
        <v>60</v>
      </c>
      <c r="S13" s="65">
        <f t="shared" si="1"/>
        <v>2.6458670988654784</v>
      </c>
      <c r="T13" s="65">
        <f t="shared" si="0"/>
        <v>2.6576168929110104</v>
      </c>
      <c r="U13" s="65">
        <f t="shared" si="0"/>
        <v>2.8305220883534132</v>
      </c>
      <c r="V13" s="65">
        <f t="shared" si="0"/>
        <v>2.8405103668261562</v>
      </c>
      <c r="W13" s="65">
        <f t="shared" si="0"/>
        <v>2.1867627785058978</v>
      </c>
      <c r="X13" s="65">
        <f t="shared" si="0"/>
        <v>2.6563360881542701</v>
      </c>
      <c r="Y13" s="65">
        <f t="shared" si="0"/>
        <v>2.4926624737945491</v>
      </c>
      <c r="Z13" s="65">
        <f t="shared" si="0"/>
        <v>2.5875748502994012</v>
      </c>
      <c r="AA13" s="25">
        <f t="shared" si="2"/>
        <v>2.6122315797137721</v>
      </c>
      <c r="AB13" s="30"/>
      <c r="AC13" s="75"/>
      <c r="AD13" s="18" t="s">
        <v>59</v>
      </c>
      <c r="AE13" s="25">
        <v>1.8822656704992191</v>
      </c>
      <c r="AF13" s="25">
        <v>1.7251743451502448</v>
      </c>
      <c r="AG13" s="25">
        <v>1.6340982777160773</v>
      </c>
      <c r="AH13" s="25">
        <v>1.6639154544870438</v>
      </c>
      <c r="AI13" s="30"/>
      <c r="AJ13" s="30"/>
    </row>
    <row r="14" spans="5:70" x14ac:dyDescent="0.2">
      <c r="E14" s="30"/>
      <c r="F14" s="73" t="s">
        <v>35</v>
      </c>
      <c r="G14" s="65" t="s">
        <v>57</v>
      </c>
      <c r="H14" s="65">
        <v>0.98499999999999999</v>
      </c>
      <c r="I14" s="65">
        <v>0.995</v>
      </c>
      <c r="J14" s="65">
        <v>1.0629999999999999</v>
      </c>
      <c r="K14" s="65">
        <v>1.0980000000000001</v>
      </c>
      <c r="L14" s="65">
        <v>0.92100000000000004</v>
      </c>
      <c r="M14" s="65">
        <v>0.997</v>
      </c>
      <c r="N14" s="65">
        <v>1.139</v>
      </c>
      <c r="O14" s="65">
        <v>0.97099999999999997</v>
      </c>
      <c r="P14" s="30"/>
      <c r="Q14" s="73" t="s">
        <v>35</v>
      </c>
      <c r="R14" s="65" t="s">
        <v>57</v>
      </c>
      <c r="S14" s="65">
        <f t="shared" si="1"/>
        <v>0.79821717990275531</v>
      </c>
      <c r="T14" s="65">
        <f t="shared" si="0"/>
        <v>0.75037707390648567</v>
      </c>
      <c r="U14" s="65">
        <f t="shared" si="0"/>
        <v>0.8538152610441766</v>
      </c>
      <c r="V14" s="65">
        <f t="shared" si="0"/>
        <v>0.87559808612440193</v>
      </c>
      <c r="W14" s="65">
        <f t="shared" si="0"/>
        <v>0.60353866317169069</v>
      </c>
      <c r="X14" s="65">
        <f t="shared" si="0"/>
        <v>0.6866391184573003</v>
      </c>
      <c r="Y14" s="65">
        <f t="shared" si="0"/>
        <v>0.79594689028651289</v>
      </c>
      <c r="Z14" s="65">
        <f t="shared" si="0"/>
        <v>0.72679640718562866</v>
      </c>
      <c r="AA14" s="25">
        <f t="shared" si="2"/>
        <v>0.76136608500986902</v>
      </c>
      <c r="AB14" s="30"/>
      <c r="AC14" s="75"/>
      <c r="AD14" s="18" t="s">
        <v>60</v>
      </c>
      <c r="AE14" s="25">
        <v>2.6122315797137721</v>
      </c>
      <c r="AF14" s="25">
        <v>2.4516966125033584</v>
      </c>
      <c r="AG14" s="25">
        <v>2.2857391029789356</v>
      </c>
      <c r="AH14" s="25">
        <v>2.3100980361451051</v>
      </c>
      <c r="AI14" s="30"/>
      <c r="AJ14" s="30"/>
    </row>
    <row r="15" spans="5:70" x14ac:dyDescent="0.2">
      <c r="E15" s="30"/>
      <c r="F15" s="73"/>
      <c r="G15" s="65" t="s">
        <v>59</v>
      </c>
      <c r="H15" s="65">
        <v>1.5620000000000001</v>
      </c>
      <c r="I15" s="65">
        <v>1.762</v>
      </c>
      <c r="J15" s="65">
        <v>1.6870000000000001</v>
      </c>
      <c r="K15" s="65">
        <v>1.798</v>
      </c>
      <c r="L15" s="65">
        <v>1.784</v>
      </c>
      <c r="M15" s="65">
        <v>1.7430000000000001</v>
      </c>
      <c r="N15" s="65">
        <v>1.732</v>
      </c>
      <c r="O15" s="65">
        <v>1.639</v>
      </c>
      <c r="P15" s="30"/>
      <c r="Q15" s="73"/>
      <c r="R15" s="65" t="s">
        <v>59</v>
      </c>
      <c r="S15" s="65">
        <f t="shared" si="1"/>
        <v>1.2658022690437603</v>
      </c>
      <c r="T15" s="65">
        <f t="shared" si="0"/>
        <v>1.3288084464555052</v>
      </c>
      <c r="U15" s="65">
        <f t="shared" si="0"/>
        <v>1.3550200803212851</v>
      </c>
      <c r="V15" s="65">
        <f t="shared" si="0"/>
        <v>1.433811802232855</v>
      </c>
      <c r="W15" s="65">
        <f t="shared" si="0"/>
        <v>1.1690694626474443</v>
      </c>
      <c r="X15" s="65">
        <f t="shared" si="0"/>
        <v>1.200413223140496</v>
      </c>
      <c r="Y15" s="65">
        <f t="shared" si="0"/>
        <v>1.2103424178895876</v>
      </c>
      <c r="Z15" s="65">
        <f t="shared" si="0"/>
        <v>1.2267964071856288</v>
      </c>
      <c r="AA15" s="25">
        <f t="shared" si="2"/>
        <v>1.2737580136145705</v>
      </c>
      <c r="AB15" s="30"/>
      <c r="AC15" s="75" t="s">
        <v>35</v>
      </c>
      <c r="AD15" s="18" t="s">
        <v>57</v>
      </c>
      <c r="AE15" s="25">
        <v>0.76136608500986902</v>
      </c>
      <c r="AF15" s="25">
        <v>0.73278908114704455</v>
      </c>
      <c r="AG15" s="25">
        <v>0.66970430533925995</v>
      </c>
      <c r="AH15" s="25">
        <v>0.75383213065570742</v>
      </c>
      <c r="AI15" s="30"/>
      <c r="AJ15" s="30"/>
    </row>
    <row r="16" spans="5:70" x14ac:dyDescent="0.2">
      <c r="E16" s="30"/>
      <c r="F16" s="73"/>
      <c r="G16" s="65" t="s">
        <v>60</v>
      </c>
      <c r="H16" s="65">
        <v>2.456</v>
      </c>
      <c r="I16" s="65">
        <v>2.3740000000000001</v>
      </c>
      <c r="J16" s="65">
        <v>2.431</v>
      </c>
      <c r="K16" s="65">
        <v>2.4409999999999998</v>
      </c>
      <c r="L16" s="65">
        <v>2.2309999999999999</v>
      </c>
      <c r="M16" s="65">
        <v>2.3140000000000001</v>
      </c>
      <c r="N16" s="65">
        <v>2.4129999999999998</v>
      </c>
      <c r="O16" s="65">
        <v>2.4129999999999998</v>
      </c>
      <c r="P16" s="30"/>
      <c r="Q16" s="73"/>
      <c r="R16" s="65" t="s">
        <v>60</v>
      </c>
      <c r="S16" s="65">
        <f t="shared" si="1"/>
        <v>1.9902755267423013</v>
      </c>
      <c r="T16" s="65">
        <f t="shared" si="0"/>
        <v>1.7903469079939669</v>
      </c>
      <c r="U16" s="65">
        <f t="shared" si="0"/>
        <v>1.9526104417670682</v>
      </c>
      <c r="V16" s="65">
        <f t="shared" si="0"/>
        <v>1.9465709728867622</v>
      </c>
      <c r="W16" s="65">
        <f t="shared" si="0"/>
        <v>1.4619921363040629</v>
      </c>
      <c r="X16" s="65">
        <f t="shared" si="0"/>
        <v>1.5936639118457301</v>
      </c>
      <c r="Y16" s="65">
        <f t="shared" si="0"/>
        <v>1.6862334032145352</v>
      </c>
      <c r="Z16" s="65">
        <f t="shared" si="0"/>
        <v>1.806137724550898</v>
      </c>
      <c r="AA16" s="25">
        <f t="shared" si="2"/>
        <v>1.778478878163166</v>
      </c>
      <c r="AB16" s="30"/>
      <c r="AC16" s="75"/>
      <c r="AD16" s="18" t="s">
        <v>59</v>
      </c>
      <c r="AE16" s="25">
        <v>1.2737580136145705</v>
      </c>
      <c r="AF16" s="25">
        <v>1.141615234558121</v>
      </c>
      <c r="AG16" s="25">
        <v>1.0615076680157778</v>
      </c>
      <c r="AH16" s="25">
        <v>1.0492197111662143</v>
      </c>
      <c r="AI16" s="30"/>
      <c r="AJ16" s="30"/>
    </row>
    <row r="17" spans="5:36" x14ac:dyDescent="0.2">
      <c r="E17" s="30"/>
      <c r="F17" s="73" t="s">
        <v>62</v>
      </c>
      <c r="G17" s="65" t="s">
        <v>57</v>
      </c>
      <c r="H17" s="65">
        <v>1.423</v>
      </c>
      <c r="I17" s="65">
        <v>1.3360000000000001</v>
      </c>
      <c r="J17" s="65">
        <v>1.4359999999999999</v>
      </c>
      <c r="K17" s="65">
        <v>1.5389999999999999</v>
      </c>
      <c r="L17" s="65">
        <v>1.524</v>
      </c>
      <c r="M17" s="65">
        <v>1.5980000000000001</v>
      </c>
      <c r="N17" s="65">
        <v>1.5629999999999999</v>
      </c>
      <c r="O17" s="65">
        <v>1.5509999999999999</v>
      </c>
      <c r="P17" s="30"/>
      <c r="Q17" s="73" t="s">
        <v>62</v>
      </c>
      <c r="R17" s="65" t="s">
        <v>57</v>
      </c>
      <c r="S17" s="65">
        <f t="shared" si="1"/>
        <v>1.1531604538087521</v>
      </c>
      <c r="T17" s="65">
        <f t="shared" si="0"/>
        <v>1.0075414781297134</v>
      </c>
      <c r="U17" s="65">
        <f t="shared" si="0"/>
        <v>1.1534136546184737</v>
      </c>
      <c r="V17" s="65">
        <f t="shared" si="0"/>
        <v>1.2272727272727273</v>
      </c>
      <c r="W17" s="65">
        <f t="shared" si="0"/>
        <v>0.9986893840104849</v>
      </c>
      <c r="X17" s="65">
        <f t="shared" si="0"/>
        <v>1.1005509641873279</v>
      </c>
      <c r="Y17" s="65">
        <f t="shared" si="0"/>
        <v>1.0922431865828091</v>
      </c>
      <c r="Z17" s="65">
        <f t="shared" si="0"/>
        <v>1.1609281437125747</v>
      </c>
      <c r="AA17" s="25">
        <f t="shared" si="2"/>
        <v>1.1117249990403579</v>
      </c>
      <c r="AB17" s="30"/>
      <c r="AC17" s="75"/>
      <c r="AD17" s="18" t="s">
        <v>60</v>
      </c>
      <c r="AE17" s="25">
        <v>1.778478878163166</v>
      </c>
      <c r="AF17" s="25">
        <v>1.5745281817047228</v>
      </c>
      <c r="AG17" s="25">
        <v>1.5820544691992726</v>
      </c>
      <c r="AH17" s="25">
        <v>1.5113052515842749</v>
      </c>
      <c r="AI17" s="30"/>
      <c r="AJ17" s="30"/>
    </row>
    <row r="18" spans="5:36" x14ac:dyDescent="0.2">
      <c r="E18" s="30"/>
      <c r="F18" s="73"/>
      <c r="G18" s="65" t="s">
        <v>59</v>
      </c>
      <c r="H18" s="65">
        <v>2.8450000000000002</v>
      </c>
      <c r="I18" s="65">
        <v>2.8969999999999998</v>
      </c>
      <c r="J18" s="65">
        <v>2.698</v>
      </c>
      <c r="K18" s="65">
        <v>2.7839999999999998</v>
      </c>
      <c r="L18" s="65">
        <v>2.8540000000000001</v>
      </c>
      <c r="M18" s="65">
        <v>2.831</v>
      </c>
      <c r="N18" s="65">
        <v>2.7309999999999999</v>
      </c>
      <c r="O18" s="65">
        <v>2.847</v>
      </c>
      <c r="P18" s="30"/>
      <c r="Q18" s="73"/>
      <c r="R18" s="65" t="s">
        <v>59</v>
      </c>
      <c r="S18" s="65">
        <f t="shared" si="1"/>
        <v>2.3055105348460292</v>
      </c>
      <c r="T18" s="65">
        <f t="shared" si="0"/>
        <v>2.1847662141779787</v>
      </c>
      <c r="U18" s="65">
        <f t="shared" si="0"/>
        <v>2.1670682730923692</v>
      </c>
      <c r="V18" s="65">
        <f t="shared" si="0"/>
        <v>2.2200956937799043</v>
      </c>
      <c r="W18" s="65">
        <f t="shared" si="0"/>
        <v>1.8702490170380079</v>
      </c>
      <c r="X18" s="65">
        <f t="shared" si="0"/>
        <v>1.9497245179063361</v>
      </c>
      <c r="Y18" s="65">
        <f t="shared" si="0"/>
        <v>1.9084556254367573</v>
      </c>
      <c r="Z18" s="65">
        <f t="shared" si="0"/>
        <v>2.1309880239520957</v>
      </c>
      <c r="AA18" s="25">
        <f t="shared" si="2"/>
        <v>2.0921072375286847</v>
      </c>
      <c r="AB18" s="30"/>
      <c r="AC18" s="75" t="s">
        <v>62</v>
      </c>
      <c r="AD18" s="18" t="s">
        <v>57</v>
      </c>
      <c r="AE18" s="25">
        <v>1.1117249990403579</v>
      </c>
      <c r="AF18" s="25">
        <v>1.1988615757357959</v>
      </c>
      <c r="AG18" s="25">
        <v>0.93956953725945813</v>
      </c>
      <c r="AH18" s="25">
        <v>0.97441875754382834</v>
      </c>
      <c r="AI18" s="30"/>
      <c r="AJ18" s="30"/>
    </row>
    <row r="19" spans="5:36" x14ac:dyDescent="0.2">
      <c r="E19" s="30"/>
      <c r="F19" s="73"/>
      <c r="G19" s="65" t="s">
        <v>60</v>
      </c>
      <c r="H19" s="65">
        <v>3.8959999999999999</v>
      </c>
      <c r="I19" s="65">
        <v>3.9239999999999999</v>
      </c>
      <c r="J19" s="65">
        <v>3.927</v>
      </c>
      <c r="K19" s="65">
        <v>3.6589999999999998</v>
      </c>
      <c r="L19" s="65">
        <v>3.9870000000000001</v>
      </c>
      <c r="M19" s="65">
        <v>3.859</v>
      </c>
      <c r="N19" s="65">
        <v>3.927</v>
      </c>
      <c r="O19" s="65">
        <v>3.8519999999999999</v>
      </c>
      <c r="P19" s="30"/>
      <c r="Q19" s="73"/>
      <c r="R19" s="65" t="s">
        <v>60</v>
      </c>
      <c r="S19" s="65">
        <f t="shared" si="1"/>
        <v>3.1572123176661262</v>
      </c>
      <c r="T19" s="65">
        <f t="shared" si="0"/>
        <v>2.9592760180995472</v>
      </c>
      <c r="U19" s="65">
        <f t="shared" si="0"/>
        <v>3.1542168674698794</v>
      </c>
      <c r="V19" s="65">
        <f t="shared" si="0"/>
        <v>2.9178628389154704</v>
      </c>
      <c r="W19" s="65">
        <f t="shared" si="0"/>
        <v>2.612712975098296</v>
      </c>
      <c r="X19" s="65">
        <f t="shared" si="0"/>
        <v>2.6577134986225897</v>
      </c>
      <c r="Y19" s="65">
        <f t="shared" si="0"/>
        <v>2.7442348008385742</v>
      </c>
      <c r="Z19" s="65">
        <f t="shared" si="0"/>
        <v>2.8832335329341316</v>
      </c>
      <c r="AA19" s="25">
        <f t="shared" si="2"/>
        <v>2.8858078562055764</v>
      </c>
      <c r="AB19" s="30"/>
      <c r="AC19" s="75"/>
      <c r="AD19" s="18" t="s">
        <v>59</v>
      </c>
      <c r="AE19" s="25">
        <v>2.0921072375286847</v>
      </c>
      <c r="AF19" s="25">
        <v>1.9122792772682162</v>
      </c>
      <c r="AG19" s="25">
        <v>1.9009009846804641</v>
      </c>
      <c r="AH19" s="25">
        <v>1.8903716272493627</v>
      </c>
      <c r="AI19" s="30"/>
      <c r="AJ19" s="30"/>
    </row>
    <row r="20" spans="5:36" x14ac:dyDescent="0.2"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75"/>
      <c r="AD20" s="18" t="s">
        <v>60</v>
      </c>
      <c r="AE20" s="25">
        <v>2.8858078562055764</v>
      </c>
      <c r="AF20" s="25">
        <v>2.6907016755977953</v>
      </c>
      <c r="AG20" s="25">
        <v>2.6445292797425832</v>
      </c>
      <c r="AH20" s="25">
        <v>2.674018772709263</v>
      </c>
      <c r="AI20" s="30"/>
      <c r="AJ20" s="30"/>
    </row>
    <row r="21" spans="5:36" x14ac:dyDescent="0.2"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</row>
    <row r="22" spans="5:36" x14ac:dyDescent="0.2">
      <c r="E22" s="30"/>
      <c r="F22" s="25" t="s">
        <v>55</v>
      </c>
      <c r="G22" s="25" t="s">
        <v>56</v>
      </c>
      <c r="H22" s="118" t="s">
        <v>15</v>
      </c>
      <c r="I22" s="118"/>
      <c r="J22" s="118"/>
      <c r="K22" s="118"/>
      <c r="L22" s="118"/>
      <c r="M22" s="118"/>
      <c r="N22" s="118"/>
      <c r="O22" s="118"/>
      <c r="P22" s="30"/>
      <c r="Q22" s="25" t="s">
        <v>55</v>
      </c>
      <c r="R22" s="25" t="s">
        <v>56</v>
      </c>
      <c r="S22" s="119" t="s">
        <v>15</v>
      </c>
      <c r="T22" s="120"/>
      <c r="U22" s="120"/>
      <c r="V22" s="120"/>
      <c r="W22" s="120"/>
      <c r="X22" s="120"/>
      <c r="Y22" s="120"/>
      <c r="Z22" s="121"/>
      <c r="AA22" s="25" t="s">
        <v>1</v>
      </c>
      <c r="AB22" s="30"/>
      <c r="AC22" s="30"/>
      <c r="AD22" s="30"/>
      <c r="AE22" s="30"/>
      <c r="AF22" s="30"/>
      <c r="AG22" s="30"/>
      <c r="AH22" s="30"/>
      <c r="AI22" s="30"/>
      <c r="AJ22" s="30"/>
    </row>
    <row r="23" spans="5:36" x14ac:dyDescent="0.2">
      <c r="E23" s="30"/>
      <c r="F23" s="25" t="s">
        <v>13</v>
      </c>
      <c r="G23" s="65" t="s">
        <v>57</v>
      </c>
      <c r="H23" s="65">
        <v>1.536</v>
      </c>
      <c r="I23" s="65">
        <v>1.452</v>
      </c>
      <c r="J23" s="65">
        <v>1.325</v>
      </c>
      <c r="K23" s="65">
        <v>1.339</v>
      </c>
      <c r="L23" s="65">
        <v>1.452</v>
      </c>
      <c r="M23" s="65">
        <v>1.4510000000000001</v>
      </c>
      <c r="N23" s="65">
        <v>1.488</v>
      </c>
      <c r="O23" s="65">
        <v>1.5029999999999999</v>
      </c>
      <c r="P23" s="30"/>
      <c r="Q23" s="73" t="s">
        <v>13</v>
      </c>
      <c r="R23" s="65" t="s">
        <v>57</v>
      </c>
      <c r="S23" s="65">
        <f>H23/H$23</f>
        <v>1</v>
      </c>
      <c r="T23" s="65">
        <f t="shared" ref="T23:Z37" si="3">I23/I$23</f>
        <v>1</v>
      </c>
      <c r="U23" s="65">
        <f t="shared" si="3"/>
        <v>1</v>
      </c>
      <c r="V23" s="65">
        <f t="shared" si="3"/>
        <v>1</v>
      </c>
      <c r="W23" s="65">
        <f t="shared" si="3"/>
        <v>1</v>
      </c>
      <c r="X23" s="65">
        <f t="shared" si="3"/>
        <v>1</v>
      </c>
      <c r="Y23" s="65">
        <f t="shared" si="3"/>
        <v>1</v>
      </c>
      <c r="Z23" s="65">
        <f>O23/O$23</f>
        <v>1</v>
      </c>
      <c r="AA23" s="25">
        <f>AVERAGE(S23:Z23)</f>
        <v>1</v>
      </c>
      <c r="AB23" s="30"/>
      <c r="AC23" s="30"/>
      <c r="AD23" s="30"/>
      <c r="AE23" s="30"/>
      <c r="AF23" s="30"/>
      <c r="AG23" s="30"/>
      <c r="AH23" s="30"/>
      <c r="AI23" s="30"/>
      <c r="AJ23" s="30"/>
    </row>
    <row r="24" spans="5:36" x14ac:dyDescent="0.2">
      <c r="E24" s="30"/>
      <c r="F24" s="25"/>
      <c r="G24" s="65" t="s">
        <v>59</v>
      </c>
      <c r="H24" s="65">
        <v>2.2250000000000001</v>
      </c>
      <c r="I24" s="65">
        <v>2.6579999999999999</v>
      </c>
      <c r="J24" s="65">
        <v>2.5539999999999998</v>
      </c>
      <c r="K24" s="65">
        <v>2.6539999999999999</v>
      </c>
      <c r="L24" s="65">
        <v>2.4710000000000001</v>
      </c>
      <c r="M24" s="65">
        <v>2.7450000000000001</v>
      </c>
      <c r="N24" s="65">
        <v>2.3660000000000001</v>
      </c>
      <c r="O24" s="65">
        <v>2.645</v>
      </c>
      <c r="P24" s="30"/>
      <c r="Q24" s="73"/>
      <c r="R24" s="65" t="s">
        <v>59</v>
      </c>
      <c r="S24" s="65">
        <f t="shared" ref="S24:S37" si="4">H24/H$23</f>
        <v>1.4485677083333333</v>
      </c>
      <c r="T24" s="65">
        <f t="shared" si="3"/>
        <v>1.8305785123966942</v>
      </c>
      <c r="U24" s="65">
        <f t="shared" si="3"/>
        <v>1.9275471698113207</v>
      </c>
      <c r="V24" s="65">
        <f t="shared" si="3"/>
        <v>1.9820761762509336</v>
      </c>
      <c r="W24" s="65">
        <f t="shared" si="3"/>
        <v>1.7017906336088156</v>
      </c>
      <c r="X24" s="65">
        <f t="shared" si="3"/>
        <v>1.8917987594762233</v>
      </c>
      <c r="Y24" s="65">
        <f t="shared" si="3"/>
        <v>1.5900537634408602</v>
      </c>
      <c r="Z24" s="65">
        <f t="shared" si="3"/>
        <v>1.7598137059214904</v>
      </c>
      <c r="AA24" s="25">
        <f t="shared" ref="AA24:AA37" si="5">AVERAGE(S24:Z24)</f>
        <v>1.7665283036549591</v>
      </c>
      <c r="AB24" s="30"/>
      <c r="AC24" s="30"/>
      <c r="AD24" s="30"/>
      <c r="AE24" s="30"/>
      <c r="AF24" s="30"/>
      <c r="AG24" s="30"/>
      <c r="AH24" s="30"/>
      <c r="AI24" s="30"/>
      <c r="AJ24" s="30"/>
    </row>
    <row r="25" spans="5:36" x14ac:dyDescent="0.2">
      <c r="E25" s="30"/>
      <c r="F25" s="25"/>
      <c r="G25" s="65" t="s">
        <v>60</v>
      </c>
      <c r="H25" s="65">
        <v>3.6869999999999998</v>
      </c>
      <c r="I25" s="65">
        <v>3.6579999999999999</v>
      </c>
      <c r="J25" s="65">
        <v>3.698</v>
      </c>
      <c r="K25" s="65">
        <v>3.387</v>
      </c>
      <c r="L25" s="65">
        <v>3.6520000000000001</v>
      </c>
      <c r="M25" s="65">
        <v>3.1560000000000001</v>
      </c>
      <c r="N25" s="65">
        <v>3.3279999999999998</v>
      </c>
      <c r="O25" s="65">
        <v>3.44</v>
      </c>
      <c r="P25" s="30"/>
      <c r="Q25" s="73"/>
      <c r="R25" s="65" t="s">
        <v>60</v>
      </c>
      <c r="S25" s="65">
        <f t="shared" si="4"/>
        <v>2.400390625</v>
      </c>
      <c r="T25" s="65">
        <f t="shared" si="3"/>
        <v>2.5192837465564737</v>
      </c>
      <c r="U25" s="65">
        <f t="shared" si="3"/>
        <v>2.7909433962264152</v>
      </c>
      <c r="V25" s="65">
        <f t="shared" si="3"/>
        <v>2.5294996265870053</v>
      </c>
      <c r="W25" s="65">
        <f t="shared" si="3"/>
        <v>2.5151515151515151</v>
      </c>
      <c r="X25" s="65">
        <f t="shared" si="3"/>
        <v>2.1750516884906959</v>
      </c>
      <c r="Y25" s="65">
        <f t="shared" si="3"/>
        <v>2.236559139784946</v>
      </c>
      <c r="Z25" s="65">
        <f t="shared" si="3"/>
        <v>2.2887558216899535</v>
      </c>
      <c r="AA25" s="25">
        <f t="shared" si="5"/>
        <v>2.4319544449358759</v>
      </c>
      <c r="AB25" s="30"/>
      <c r="AC25" s="30"/>
      <c r="AD25" s="30"/>
      <c r="AE25" s="30"/>
      <c r="AF25" s="30"/>
      <c r="AG25" s="30"/>
      <c r="AH25" s="30"/>
      <c r="AI25" s="30"/>
      <c r="AJ25" s="30"/>
    </row>
    <row r="26" spans="5:36" x14ac:dyDescent="0.2">
      <c r="E26" s="30"/>
      <c r="F26" s="25" t="s">
        <v>61</v>
      </c>
      <c r="G26" s="65" t="s">
        <v>57</v>
      </c>
      <c r="H26" s="65">
        <v>1.339</v>
      </c>
      <c r="I26" s="65">
        <v>1.452</v>
      </c>
      <c r="J26" s="65">
        <v>1.3320000000000001</v>
      </c>
      <c r="K26" s="65">
        <v>1.3360000000000001</v>
      </c>
      <c r="L26" s="65">
        <v>1.256</v>
      </c>
      <c r="M26" s="65">
        <v>1.216</v>
      </c>
      <c r="N26" s="65">
        <v>1.4450000000000001</v>
      </c>
      <c r="O26" s="65">
        <v>1.524</v>
      </c>
      <c r="P26" s="30"/>
      <c r="Q26" s="73" t="s">
        <v>61</v>
      </c>
      <c r="R26" s="65" t="s">
        <v>57</v>
      </c>
      <c r="S26" s="65">
        <f t="shared" si="4"/>
        <v>0.87174479166666663</v>
      </c>
      <c r="T26" s="65">
        <f t="shared" si="3"/>
        <v>1</v>
      </c>
      <c r="U26" s="65">
        <f t="shared" si="3"/>
        <v>1.0052830188679247</v>
      </c>
      <c r="V26" s="65">
        <f t="shared" si="3"/>
        <v>0.99775952203136675</v>
      </c>
      <c r="W26" s="65">
        <f t="shared" si="3"/>
        <v>0.86501377410468328</v>
      </c>
      <c r="X26" s="65">
        <f t="shared" si="3"/>
        <v>0.83804272915230871</v>
      </c>
      <c r="Y26" s="65">
        <f t="shared" si="3"/>
        <v>0.97110215053763449</v>
      </c>
      <c r="Z26" s="65">
        <f t="shared" si="3"/>
        <v>1.0139720558882237</v>
      </c>
      <c r="AA26" s="25">
        <f t="shared" si="5"/>
        <v>0.9453647552811012</v>
      </c>
      <c r="AB26" s="30"/>
      <c r="AC26" s="30"/>
      <c r="AD26" s="30"/>
      <c r="AE26" s="30"/>
      <c r="AF26" s="30"/>
      <c r="AG26" s="30"/>
      <c r="AH26" s="30"/>
      <c r="AI26" s="30"/>
      <c r="AJ26" s="30"/>
    </row>
    <row r="27" spans="5:36" x14ac:dyDescent="0.2">
      <c r="E27" s="30"/>
      <c r="F27" s="25"/>
      <c r="G27" s="65" t="s">
        <v>59</v>
      </c>
      <c r="H27" s="65">
        <v>2.5409999999999999</v>
      </c>
      <c r="I27" s="65">
        <v>2.6309999999999998</v>
      </c>
      <c r="J27" s="65">
        <v>2.4409999999999998</v>
      </c>
      <c r="K27" s="65">
        <v>2.516</v>
      </c>
      <c r="L27" s="65">
        <v>2.4449999999999998</v>
      </c>
      <c r="M27" s="65">
        <v>2.6509999999999998</v>
      </c>
      <c r="N27" s="65">
        <v>2.3540000000000001</v>
      </c>
      <c r="O27" s="65">
        <v>2.5409999999999999</v>
      </c>
      <c r="P27" s="30"/>
      <c r="Q27" s="73"/>
      <c r="R27" s="65" t="s">
        <v>59</v>
      </c>
      <c r="S27" s="65">
        <f t="shared" si="4"/>
        <v>1.654296875</v>
      </c>
      <c r="T27" s="65">
        <f t="shared" si="3"/>
        <v>1.8119834710743801</v>
      </c>
      <c r="U27" s="65">
        <f t="shared" si="3"/>
        <v>1.8422641509433961</v>
      </c>
      <c r="V27" s="65">
        <f t="shared" si="3"/>
        <v>1.8790141896938013</v>
      </c>
      <c r="W27" s="65">
        <f t="shared" si="3"/>
        <v>1.6838842975206612</v>
      </c>
      <c r="X27" s="65">
        <f t="shared" si="3"/>
        <v>1.8270158511371466</v>
      </c>
      <c r="Y27" s="65">
        <f t="shared" si="3"/>
        <v>1.581989247311828</v>
      </c>
      <c r="Z27" s="65">
        <f t="shared" si="3"/>
        <v>1.6906187624750499</v>
      </c>
      <c r="AA27" s="25">
        <f t="shared" si="5"/>
        <v>1.7463833556445327</v>
      </c>
      <c r="AB27" s="30"/>
      <c r="AC27" s="30"/>
      <c r="AD27" s="30"/>
      <c r="AE27" s="30"/>
      <c r="AF27" s="30"/>
      <c r="AG27" s="30"/>
      <c r="AH27" s="30"/>
      <c r="AI27" s="30"/>
      <c r="AJ27" s="30"/>
    </row>
    <row r="28" spans="5:36" x14ac:dyDescent="0.2">
      <c r="E28" s="30"/>
      <c r="F28" s="25"/>
      <c r="G28" s="65" t="s">
        <v>60</v>
      </c>
      <c r="H28" s="65">
        <v>3.6520000000000001</v>
      </c>
      <c r="I28" s="65">
        <v>3.452</v>
      </c>
      <c r="J28" s="65">
        <v>3.6509999999999998</v>
      </c>
      <c r="K28" s="65">
        <v>3.339</v>
      </c>
      <c r="L28" s="65">
        <v>3.524</v>
      </c>
      <c r="M28" s="65">
        <v>3.524</v>
      </c>
      <c r="N28" s="65">
        <v>3.452</v>
      </c>
      <c r="O28" s="65">
        <v>3.3580000000000001</v>
      </c>
      <c r="P28" s="30"/>
      <c r="Q28" s="73"/>
      <c r="R28" s="65" t="s">
        <v>60</v>
      </c>
      <c r="S28" s="65">
        <f t="shared" si="4"/>
        <v>2.3776041666666665</v>
      </c>
      <c r="T28" s="65">
        <f t="shared" si="3"/>
        <v>2.3774104683195594</v>
      </c>
      <c r="U28" s="65">
        <f t="shared" si="3"/>
        <v>2.7554716981132077</v>
      </c>
      <c r="V28" s="65">
        <f t="shared" si="3"/>
        <v>2.4936519790888725</v>
      </c>
      <c r="W28" s="65">
        <f t="shared" si="3"/>
        <v>2.4269972451790633</v>
      </c>
      <c r="X28" s="65">
        <f t="shared" si="3"/>
        <v>2.4286698828394209</v>
      </c>
      <c r="Y28" s="65">
        <f t="shared" si="3"/>
        <v>2.3198924731182795</v>
      </c>
      <c r="Z28" s="65">
        <f t="shared" si="3"/>
        <v>2.2341982701264143</v>
      </c>
      <c r="AA28" s="25">
        <f t="shared" si="5"/>
        <v>2.4267370229314351</v>
      </c>
      <c r="AB28" s="30"/>
      <c r="AC28" s="30"/>
      <c r="AD28" s="30"/>
      <c r="AE28" s="30"/>
      <c r="AF28" s="30"/>
      <c r="AG28" s="30"/>
      <c r="AH28" s="30"/>
      <c r="AI28" s="30"/>
      <c r="AJ28" s="30"/>
    </row>
    <row r="29" spans="5:36" x14ac:dyDescent="0.2">
      <c r="E29" s="30"/>
      <c r="F29" s="25" t="s">
        <v>39</v>
      </c>
      <c r="G29" s="65" t="s">
        <v>57</v>
      </c>
      <c r="H29" s="65">
        <v>1.5409999999999999</v>
      </c>
      <c r="I29" s="65">
        <v>1.552</v>
      </c>
      <c r="J29" s="65">
        <v>1.458</v>
      </c>
      <c r="K29" s="65">
        <v>1.6579999999999999</v>
      </c>
      <c r="L29" s="65">
        <v>1.5589999999999999</v>
      </c>
      <c r="M29" s="65">
        <v>1.5660000000000001</v>
      </c>
      <c r="N29" s="65">
        <v>1.464</v>
      </c>
      <c r="O29" s="65">
        <v>1.4570000000000001</v>
      </c>
      <c r="P29" s="30"/>
      <c r="Q29" s="73" t="s">
        <v>39</v>
      </c>
      <c r="R29" s="65" t="s">
        <v>57</v>
      </c>
      <c r="S29" s="65">
        <f t="shared" si="4"/>
        <v>1.0032552083333333</v>
      </c>
      <c r="T29" s="65">
        <f t="shared" si="3"/>
        <v>1.0688705234159781</v>
      </c>
      <c r="U29" s="65">
        <f t="shared" si="3"/>
        <v>1.1003773584905661</v>
      </c>
      <c r="V29" s="65">
        <f t="shared" si="3"/>
        <v>1.2382374906646751</v>
      </c>
      <c r="W29" s="65">
        <f t="shared" si="3"/>
        <v>1.0736914600550964</v>
      </c>
      <c r="X29" s="65">
        <f t="shared" si="3"/>
        <v>1.0792556857339766</v>
      </c>
      <c r="Y29" s="65">
        <f t="shared" si="3"/>
        <v>0.9838709677419355</v>
      </c>
      <c r="Z29" s="65">
        <f t="shared" si="3"/>
        <v>0.96939454424484373</v>
      </c>
      <c r="AA29" s="25">
        <f t="shared" si="5"/>
        <v>1.0646191548350508</v>
      </c>
      <c r="AB29" s="30"/>
      <c r="AC29" s="30"/>
      <c r="AD29" s="30"/>
      <c r="AE29" s="30"/>
      <c r="AF29" s="30"/>
      <c r="AG29" s="30"/>
      <c r="AH29" s="30"/>
      <c r="AI29" s="30"/>
      <c r="AJ29" s="30"/>
    </row>
    <row r="30" spans="5:36" x14ac:dyDescent="0.2">
      <c r="E30" s="30"/>
      <c r="F30" s="25"/>
      <c r="G30" s="65" t="s">
        <v>59</v>
      </c>
      <c r="H30" s="65">
        <v>2.6669999999999998</v>
      </c>
      <c r="I30" s="65">
        <v>2.8740000000000001</v>
      </c>
      <c r="J30" s="65">
        <v>2.2250000000000001</v>
      </c>
      <c r="K30" s="65">
        <v>2.3410000000000002</v>
      </c>
      <c r="L30" s="65">
        <v>2.4449999999999998</v>
      </c>
      <c r="M30" s="65">
        <v>2.5459999999999998</v>
      </c>
      <c r="N30" s="65">
        <v>2.589</v>
      </c>
      <c r="O30" s="65">
        <v>2.2240000000000002</v>
      </c>
      <c r="P30" s="30"/>
      <c r="Q30" s="73"/>
      <c r="R30" s="65" t="s">
        <v>59</v>
      </c>
      <c r="S30" s="65">
        <f t="shared" si="4"/>
        <v>1.7363281249999998</v>
      </c>
      <c r="T30" s="65">
        <f t="shared" si="3"/>
        <v>1.9793388429752068</v>
      </c>
      <c r="U30" s="65">
        <f t="shared" si="3"/>
        <v>1.679245283018868</v>
      </c>
      <c r="V30" s="65">
        <f t="shared" si="3"/>
        <v>1.7483196415235251</v>
      </c>
      <c r="W30" s="65">
        <f t="shared" si="3"/>
        <v>1.6838842975206612</v>
      </c>
      <c r="X30" s="65">
        <f t="shared" si="3"/>
        <v>1.7546519641626463</v>
      </c>
      <c r="Y30" s="65">
        <f t="shared" si="3"/>
        <v>1.7399193548387097</v>
      </c>
      <c r="Z30" s="65">
        <f t="shared" si="3"/>
        <v>1.4797072521623422</v>
      </c>
      <c r="AA30" s="25">
        <f t="shared" si="5"/>
        <v>1.7251743451502448</v>
      </c>
      <c r="AB30" s="30"/>
      <c r="AC30" s="30"/>
      <c r="AD30" s="30"/>
      <c r="AE30" s="30"/>
      <c r="AF30" s="30"/>
      <c r="AG30" s="30"/>
      <c r="AH30" s="30"/>
      <c r="AI30" s="30"/>
      <c r="AJ30" s="30"/>
    </row>
    <row r="31" spans="5:36" x14ac:dyDescent="0.2">
      <c r="E31" s="30"/>
      <c r="F31" s="25"/>
      <c r="G31" s="65" t="s">
        <v>60</v>
      </c>
      <c r="H31" s="65">
        <v>3.3359999999999999</v>
      </c>
      <c r="I31" s="65">
        <v>3.6539999999999999</v>
      </c>
      <c r="J31" s="65">
        <v>3.6579999999999999</v>
      </c>
      <c r="K31" s="65">
        <v>3.7450000000000001</v>
      </c>
      <c r="L31" s="65">
        <v>3.589</v>
      </c>
      <c r="M31" s="65">
        <v>3.5470000000000002</v>
      </c>
      <c r="N31" s="65">
        <v>3.3980000000000001</v>
      </c>
      <c r="O31" s="65">
        <v>3.258</v>
      </c>
      <c r="P31" s="30"/>
      <c r="Q31" s="73"/>
      <c r="R31" s="65" t="s">
        <v>60</v>
      </c>
      <c r="S31" s="65">
        <f t="shared" si="4"/>
        <v>2.171875</v>
      </c>
      <c r="T31" s="65">
        <f t="shared" si="3"/>
        <v>2.5165289256198347</v>
      </c>
      <c r="U31" s="65">
        <f t="shared" si="3"/>
        <v>2.7607547169811322</v>
      </c>
      <c r="V31" s="65">
        <f t="shared" si="3"/>
        <v>2.7968633308439137</v>
      </c>
      <c r="W31" s="65">
        <f t="shared" si="3"/>
        <v>2.471763085399449</v>
      </c>
      <c r="X31" s="65">
        <f t="shared" si="3"/>
        <v>2.4445210199862162</v>
      </c>
      <c r="Y31" s="65">
        <f t="shared" si="3"/>
        <v>2.2836021505376345</v>
      </c>
      <c r="Z31" s="65">
        <f t="shared" si="3"/>
        <v>2.1676646706586826</v>
      </c>
      <c r="AA31" s="25">
        <f t="shared" si="5"/>
        <v>2.4516966125033584</v>
      </c>
      <c r="AB31" s="30"/>
      <c r="AC31" s="30"/>
      <c r="AD31" s="30"/>
      <c r="AE31" s="30"/>
      <c r="AF31" s="30"/>
      <c r="AG31" s="30"/>
      <c r="AH31" s="30"/>
      <c r="AI31" s="30"/>
      <c r="AJ31" s="30"/>
    </row>
    <row r="32" spans="5:36" x14ac:dyDescent="0.2">
      <c r="E32" s="30"/>
      <c r="F32" s="25" t="s">
        <v>35</v>
      </c>
      <c r="G32" s="65" t="s">
        <v>57</v>
      </c>
      <c r="H32" s="65">
        <v>1.179</v>
      </c>
      <c r="I32" s="65">
        <v>1.252</v>
      </c>
      <c r="J32" s="65">
        <v>1.165</v>
      </c>
      <c r="K32" s="65">
        <v>1.1739999999999999</v>
      </c>
      <c r="L32" s="65">
        <v>0.84499999999999997</v>
      </c>
      <c r="M32" s="65">
        <v>1.155</v>
      </c>
      <c r="N32" s="65">
        <v>0.89700000000000002</v>
      </c>
      <c r="O32" s="65">
        <v>0.745</v>
      </c>
      <c r="P32" s="30"/>
      <c r="Q32" s="73" t="s">
        <v>35</v>
      </c>
      <c r="R32" s="65" t="s">
        <v>57</v>
      </c>
      <c r="S32" s="65">
        <f t="shared" si="4"/>
        <v>0.767578125</v>
      </c>
      <c r="T32" s="65">
        <f t="shared" si="3"/>
        <v>0.86225895316804413</v>
      </c>
      <c r="U32" s="65">
        <f t="shared" si="3"/>
        <v>0.87924528301886795</v>
      </c>
      <c r="V32" s="65">
        <f t="shared" si="3"/>
        <v>0.87677371172516805</v>
      </c>
      <c r="W32" s="65">
        <f t="shared" si="3"/>
        <v>0.58195592286501374</v>
      </c>
      <c r="X32" s="65">
        <f t="shared" si="3"/>
        <v>0.79600275671950382</v>
      </c>
      <c r="Y32" s="65">
        <f t="shared" si="3"/>
        <v>0.60282258064516125</v>
      </c>
      <c r="Z32" s="65">
        <f t="shared" si="3"/>
        <v>0.49567531603459752</v>
      </c>
      <c r="AA32" s="25">
        <f t="shared" si="5"/>
        <v>0.73278908114704455</v>
      </c>
      <c r="AB32" s="30"/>
      <c r="AC32" s="30"/>
      <c r="AD32" s="30"/>
      <c r="AE32" s="30"/>
      <c r="AF32" s="30"/>
      <c r="AG32" s="30"/>
      <c r="AH32" s="30"/>
      <c r="AI32" s="30"/>
      <c r="AJ32" s="30"/>
    </row>
    <row r="33" spans="5:36" x14ac:dyDescent="0.2">
      <c r="E33" s="30"/>
      <c r="F33" s="25"/>
      <c r="G33" s="65" t="s">
        <v>59</v>
      </c>
      <c r="H33" s="65">
        <v>1.6519999999999999</v>
      </c>
      <c r="I33" s="65">
        <v>1.6619999999999999</v>
      </c>
      <c r="J33" s="65">
        <v>1.6579999999999999</v>
      </c>
      <c r="K33" s="65">
        <v>1.698</v>
      </c>
      <c r="L33" s="65">
        <v>1.6579999999999999</v>
      </c>
      <c r="M33" s="65">
        <v>1.635</v>
      </c>
      <c r="N33" s="65">
        <v>1.524</v>
      </c>
      <c r="O33" s="65">
        <v>1.6539999999999999</v>
      </c>
      <c r="P33" s="30"/>
      <c r="Q33" s="73"/>
      <c r="R33" s="65" t="s">
        <v>59</v>
      </c>
      <c r="S33" s="65">
        <f t="shared" si="4"/>
        <v>1.0755208333333333</v>
      </c>
      <c r="T33" s="65">
        <f t="shared" si="3"/>
        <v>1.1446280991735538</v>
      </c>
      <c r="U33" s="65">
        <f t="shared" si="3"/>
        <v>1.2513207547169811</v>
      </c>
      <c r="V33" s="65">
        <f t="shared" si="3"/>
        <v>1.2681105302464526</v>
      </c>
      <c r="W33" s="65">
        <f t="shared" si="3"/>
        <v>1.1418732782369145</v>
      </c>
      <c r="X33" s="65">
        <f t="shared" si="3"/>
        <v>1.1268090971743625</v>
      </c>
      <c r="Y33" s="65">
        <f t="shared" si="3"/>
        <v>1.0241935483870968</v>
      </c>
      <c r="Z33" s="65">
        <f t="shared" si="3"/>
        <v>1.1004657351962741</v>
      </c>
      <c r="AA33" s="25">
        <f t="shared" si="5"/>
        <v>1.141615234558121</v>
      </c>
      <c r="AB33" s="30"/>
      <c r="AC33" s="30"/>
      <c r="AD33" s="30"/>
      <c r="AE33" s="30"/>
      <c r="AF33" s="30"/>
      <c r="AG33" s="30"/>
      <c r="AH33" s="30"/>
      <c r="AI33" s="30"/>
      <c r="AJ33" s="30"/>
    </row>
    <row r="34" spans="5:36" x14ac:dyDescent="0.2">
      <c r="E34" s="30"/>
      <c r="F34" s="25"/>
      <c r="G34" s="65" t="s">
        <v>60</v>
      </c>
      <c r="H34" s="65">
        <v>2.3580000000000001</v>
      </c>
      <c r="I34" s="65">
        <v>2.1989999999999998</v>
      </c>
      <c r="J34" s="65">
        <v>2.2469999999999999</v>
      </c>
      <c r="K34" s="65">
        <v>2.4489999999999998</v>
      </c>
      <c r="L34" s="65">
        <v>2.387</v>
      </c>
      <c r="M34" s="65">
        <v>2.2210000000000001</v>
      </c>
      <c r="N34" s="65">
        <v>2.113</v>
      </c>
      <c r="O34" s="65">
        <v>2.145</v>
      </c>
      <c r="P34" s="30"/>
      <c r="Q34" s="73"/>
      <c r="R34" s="65" t="s">
        <v>60</v>
      </c>
      <c r="S34" s="65">
        <f t="shared" si="4"/>
        <v>1.53515625</v>
      </c>
      <c r="T34" s="65">
        <f t="shared" si="3"/>
        <v>1.5144628099173554</v>
      </c>
      <c r="U34" s="65">
        <f t="shared" si="3"/>
        <v>1.6958490566037736</v>
      </c>
      <c r="V34" s="65">
        <f t="shared" si="3"/>
        <v>1.8289768483943241</v>
      </c>
      <c r="W34" s="65">
        <f t="shared" si="3"/>
        <v>1.643939393939394</v>
      </c>
      <c r="X34" s="65">
        <f t="shared" si="3"/>
        <v>1.5306685044796693</v>
      </c>
      <c r="Y34" s="65">
        <f t="shared" si="3"/>
        <v>1.42002688172043</v>
      </c>
      <c r="Z34" s="65">
        <f t="shared" si="3"/>
        <v>1.4271457085828345</v>
      </c>
      <c r="AA34" s="25">
        <f t="shared" si="5"/>
        <v>1.5745281817047228</v>
      </c>
      <c r="AB34" s="30"/>
      <c r="AC34" s="30"/>
      <c r="AD34" s="30"/>
      <c r="AE34" s="30"/>
      <c r="AF34" s="30"/>
      <c r="AG34" s="30"/>
      <c r="AH34" s="30"/>
      <c r="AI34" s="30"/>
      <c r="AJ34" s="30"/>
    </row>
    <row r="35" spans="5:36" x14ac:dyDescent="0.2">
      <c r="E35" s="30"/>
      <c r="F35" s="73" t="s">
        <v>62</v>
      </c>
      <c r="G35" s="65" t="s">
        <v>57</v>
      </c>
      <c r="H35" s="65">
        <v>1.4550000000000001</v>
      </c>
      <c r="I35" s="65">
        <v>1.7450000000000001</v>
      </c>
      <c r="J35" s="65">
        <v>1.5840000000000001</v>
      </c>
      <c r="K35" s="65">
        <v>1.875</v>
      </c>
      <c r="L35" s="65">
        <v>1.974</v>
      </c>
      <c r="M35" s="65">
        <v>1.5980000000000001</v>
      </c>
      <c r="N35" s="65">
        <v>1.7889999999999999</v>
      </c>
      <c r="O35" s="65">
        <v>1.778</v>
      </c>
      <c r="P35" s="30"/>
      <c r="Q35" s="73" t="s">
        <v>62</v>
      </c>
      <c r="R35" s="65" t="s">
        <v>57</v>
      </c>
      <c r="S35" s="65">
        <f t="shared" si="4"/>
        <v>0.947265625</v>
      </c>
      <c r="T35" s="65">
        <f t="shared" si="3"/>
        <v>1.2017906336088156</v>
      </c>
      <c r="U35" s="65">
        <f t="shared" si="3"/>
        <v>1.1954716981132076</v>
      </c>
      <c r="V35" s="65">
        <f t="shared" si="3"/>
        <v>1.4002987303958179</v>
      </c>
      <c r="W35" s="65">
        <f t="shared" si="3"/>
        <v>1.359504132231405</v>
      </c>
      <c r="X35" s="65">
        <f t="shared" si="3"/>
        <v>1.1013094417643006</v>
      </c>
      <c r="Y35" s="65">
        <f t="shared" si="3"/>
        <v>1.202284946236559</v>
      </c>
      <c r="Z35" s="65">
        <f t="shared" si="3"/>
        <v>1.182967398536261</v>
      </c>
      <c r="AA35" s="25">
        <f t="shared" si="5"/>
        <v>1.1988615757357959</v>
      </c>
      <c r="AB35" s="30"/>
      <c r="AC35" s="30"/>
      <c r="AD35" s="30"/>
      <c r="AE35" s="30"/>
      <c r="AF35" s="30"/>
      <c r="AG35" s="30"/>
      <c r="AH35" s="30"/>
      <c r="AI35" s="30"/>
      <c r="AJ35" s="30"/>
    </row>
    <row r="36" spans="5:36" x14ac:dyDescent="0.2">
      <c r="E36" s="30"/>
      <c r="F36" s="73"/>
      <c r="G36" s="65" t="s">
        <v>59</v>
      </c>
      <c r="H36" s="65">
        <v>2.6640000000000001</v>
      </c>
      <c r="I36" s="65">
        <v>2.774</v>
      </c>
      <c r="J36" s="65">
        <v>2.569</v>
      </c>
      <c r="K36" s="65">
        <v>2.8839999999999999</v>
      </c>
      <c r="L36" s="65">
        <v>2.774</v>
      </c>
      <c r="M36" s="65">
        <v>2.7789999999999999</v>
      </c>
      <c r="N36" s="65">
        <v>2.7450000000000001</v>
      </c>
      <c r="O36" s="65">
        <v>2.8410000000000002</v>
      </c>
      <c r="P36" s="30"/>
      <c r="Q36" s="73"/>
      <c r="R36" s="65" t="s">
        <v>59</v>
      </c>
      <c r="S36" s="65">
        <f t="shared" si="4"/>
        <v>1.734375</v>
      </c>
      <c r="T36" s="65">
        <f t="shared" si="3"/>
        <v>1.9104683195592287</v>
      </c>
      <c r="U36" s="65">
        <f t="shared" si="3"/>
        <v>1.9388679245283018</v>
      </c>
      <c r="V36" s="65">
        <f t="shared" si="3"/>
        <v>2.1538461538461537</v>
      </c>
      <c r="W36" s="65">
        <f t="shared" si="3"/>
        <v>1.9104683195592287</v>
      </c>
      <c r="X36" s="65">
        <f t="shared" si="3"/>
        <v>1.9152308752584424</v>
      </c>
      <c r="Y36" s="65">
        <f t="shared" si="3"/>
        <v>1.8447580645161292</v>
      </c>
      <c r="Z36" s="65">
        <f t="shared" si="3"/>
        <v>1.8902195608782437</v>
      </c>
      <c r="AA36" s="25">
        <f t="shared" si="5"/>
        <v>1.9122792772682162</v>
      </c>
      <c r="AB36" s="30"/>
      <c r="AC36" s="30"/>
      <c r="AD36" s="30"/>
      <c r="AE36" s="30"/>
      <c r="AF36" s="30"/>
      <c r="AG36" s="30"/>
      <c r="AH36" s="30"/>
      <c r="AI36" s="30"/>
      <c r="AJ36" s="30"/>
    </row>
    <row r="37" spans="5:36" x14ac:dyDescent="0.2">
      <c r="E37" s="30"/>
      <c r="F37" s="73"/>
      <c r="G37" s="65" t="s">
        <v>60</v>
      </c>
      <c r="H37" s="65">
        <v>3.7450000000000001</v>
      </c>
      <c r="I37" s="65">
        <v>3.7789999999999999</v>
      </c>
      <c r="J37" s="65">
        <v>3.9980000000000002</v>
      </c>
      <c r="K37" s="65">
        <v>3.9990000000000001</v>
      </c>
      <c r="L37" s="65">
        <v>3.9910000000000001</v>
      </c>
      <c r="M37" s="65">
        <v>3.8450000000000002</v>
      </c>
      <c r="N37" s="65">
        <v>3.7559999999999998</v>
      </c>
      <c r="O37" s="65">
        <v>3.8450000000000002</v>
      </c>
      <c r="P37" s="30"/>
      <c r="Q37" s="73"/>
      <c r="R37" s="65" t="s">
        <v>60</v>
      </c>
      <c r="S37" s="65">
        <f t="shared" si="4"/>
        <v>2.4381510416666665</v>
      </c>
      <c r="T37" s="65">
        <f t="shared" si="3"/>
        <v>2.6026170798898072</v>
      </c>
      <c r="U37" s="65">
        <f t="shared" si="3"/>
        <v>3.0173584905660382</v>
      </c>
      <c r="V37" s="65">
        <f t="shared" si="3"/>
        <v>2.9865571321882003</v>
      </c>
      <c r="W37" s="65">
        <f t="shared" si="3"/>
        <v>2.7486225895316805</v>
      </c>
      <c r="X37" s="65">
        <f t="shared" si="3"/>
        <v>2.6498966230186078</v>
      </c>
      <c r="Y37" s="65">
        <f t="shared" si="3"/>
        <v>2.5241935483870965</v>
      </c>
      <c r="Z37" s="65">
        <f t="shared" si="3"/>
        <v>2.5582168995342651</v>
      </c>
      <c r="AA37" s="25">
        <f t="shared" si="5"/>
        <v>2.6907016755977953</v>
      </c>
      <c r="AB37" s="30"/>
      <c r="AC37" s="30"/>
      <c r="AD37" s="30"/>
      <c r="AE37" s="30"/>
      <c r="AF37" s="30"/>
      <c r="AG37" s="30"/>
      <c r="AH37" s="30"/>
      <c r="AI37" s="30"/>
      <c r="AJ37" s="30"/>
    </row>
    <row r="38" spans="5:36" x14ac:dyDescent="0.2"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</row>
    <row r="39" spans="5:36" x14ac:dyDescent="0.2"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</row>
    <row r="40" spans="5:36" x14ac:dyDescent="0.2">
      <c r="E40" s="30"/>
      <c r="F40" s="25" t="s">
        <v>122</v>
      </c>
      <c r="G40" s="25" t="s">
        <v>56</v>
      </c>
      <c r="H40" s="73" t="s">
        <v>16</v>
      </c>
      <c r="I40" s="73"/>
      <c r="J40" s="73"/>
      <c r="K40" s="73"/>
      <c r="L40" s="73"/>
      <c r="M40" s="73"/>
      <c r="N40" s="73"/>
      <c r="O40" s="73"/>
      <c r="P40" s="30"/>
      <c r="Q40" s="25" t="s">
        <v>55</v>
      </c>
      <c r="R40" s="25" t="s">
        <v>56</v>
      </c>
      <c r="S40" s="115" t="s">
        <v>16</v>
      </c>
      <c r="T40" s="116"/>
      <c r="U40" s="116"/>
      <c r="V40" s="116"/>
      <c r="W40" s="116"/>
      <c r="X40" s="116"/>
      <c r="Y40" s="116"/>
      <c r="Z40" s="117"/>
      <c r="AA40" s="25" t="s">
        <v>1</v>
      </c>
      <c r="AB40" s="30"/>
      <c r="AC40" s="30"/>
      <c r="AD40" s="30"/>
      <c r="AE40" s="30"/>
      <c r="AF40" s="30"/>
      <c r="AG40" s="30"/>
      <c r="AH40" s="30"/>
      <c r="AI40" s="30"/>
      <c r="AJ40" s="30"/>
    </row>
    <row r="41" spans="5:36" x14ac:dyDescent="0.2">
      <c r="E41" s="30"/>
      <c r="F41" s="73" t="s">
        <v>13</v>
      </c>
      <c r="G41" s="65" t="s">
        <v>57</v>
      </c>
      <c r="H41" s="65">
        <v>1.2549999999999999</v>
      </c>
      <c r="I41" s="65">
        <v>1.3740000000000001</v>
      </c>
      <c r="J41" s="65">
        <v>1.478</v>
      </c>
      <c r="K41" s="65">
        <v>1.4770000000000001</v>
      </c>
      <c r="L41" s="65">
        <v>1.456</v>
      </c>
      <c r="M41" s="65">
        <v>1.4590000000000001</v>
      </c>
      <c r="N41" s="65">
        <v>1.458</v>
      </c>
      <c r="O41" s="65">
        <v>1.4590000000000001</v>
      </c>
      <c r="P41" s="30"/>
      <c r="Q41" s="73" t="s">
        <v>13</v>
      </c>
      <c r="R41" s="65" t="s">
        <v>57</v>
      </c>
      <c r="S41" s="65">
        <f>H41/H$41</f>
        <v>1</v>
      </c>
      <c r="T41" s="65">
        <f t="shared" ref="T41:Z55" si="6">I41/I$41</f>
        <v>1</v>
      </c>
      <c r="U41" s="65">
        <f t="shared" si="6"/>
        <v>1</v>
      </c>
      <c r="V41" s="65">
        <f t="shared" si="6"/>
        <v>1</v>
      </c>
      <c r="W41" s="65">
        <f t="shared" si="6"/>
        <v>1</v>
      </c>
      <c r="X41" s="65">
        <f t="shared" si="6"/>
        <v>1</v>
      </c>
      <c r="Y41" s="65">
        <f t="shared" si="6"/>
        <v>1</v>
      </c>
      <c r="Z41" s="65">
        <f t="shared" si="6"/>
        <v>1</v>
      </c>
      <c r="AA41" s="25">
        <f>AVERAGE(S41:Z41)</f>
        <v>1</v>
      </c>
      <c r="AB41" s="30"/>
      <c r="AC41" s="30"/>
      <c r="AD41" s="30"/>
      <c r="AE41" s="30"/>
      <c r="AF41" s="30"/>
      <c r="AG41" s="30"/>
      <c r="AH41" s="30"/>
      <c r="AI41" s="30"/>
      <c r="AJ41" s="30"/>
    </row>
    <row r="42" spans="5:36" x14ac:dyDescent="0.2">
      <c r="E42" s="30"/>
      <c r="F42" s="73"/>
      <c r="G42" s="65" t="s">
        <v>59</v>
      </c>
      <c r="H42" s="65">
        <v>2.4740000000000002</v>
      </c>
      <c r="I42" s="65">
        <v>2.3679999999999999</v>
      </c>
      <c r="J42" s="65">
        <v>2.589</v>
      </c>
      <c r="K42" s="65">
        <v>2.3570000000000002</v>
      </c>
      <c r="L42" s="65">
        <v>2.569</v>
      </c>
      <c r="M42" s="65">
        <v>2.1640000000000001</v>
      </c>
      <c r="N42" s="65">
        <v>2.1469999999999998</v>
      </c>
      <c r="O42" s="65">
        <v>2.149</v>
      </c>
      <c r="P42" s="30"/>
      <c r="Q42" s="73"/>
      <c r="R42" s="65" t="s">
        <v>59</v>
      </c>
      <c r="S42" s="65">
        <f t="shared" ref="S42:S55" si="7">H42/H$41</f>
        <v>1.9713147410358569</v>
      </c>
      <c r="T42" s="65">
        <f t="shared" si="6"/>
        <v>1.7234352256186316</v>
      </c>
      <c r="U42" s="65">
        <f t="shared" si="6"/>
        <v>1.7516914749661705</v>
      </c>
      <c r="V42" s="65">
        <f t="shared" si="6"/>
        <v>1.5958023019634395</v>
      </c>
      <c r="W42" s="65">
        <f t="shared" si="6"/>
        <v>1.7644230769230769</v>
      </c>
      <c r="X42" s="65">
        <f t="shared" si="6"/>
        <v>1.4832076764907471</v>
      </c>
      <c r="Y42" s="65">
        <f t="shared" si="6"/>
        <v>1.4725651577503429</v>
      </c>
      <c r="Z42" s="65">
        <f t="shared" si="6"/>
        <v>1.4729266620973269</v>
      </c>
      <c r="AA42" s="25">
        <f t="shared" ref="AA42:AA55" si="8">AVERAGE(S42:Z42)</f>
        <v>1.6544207896056988</v>
      </c>
      <c r="AB42" s="30"/>
      <c r="AC42" s="30"/>
      <c r="AD42" s="30"/>
      <c r="AE42" s="30"/>
      <c r="AF42" s="30"/>
      <c r="AG42" s="30"/>
      <c r="AH42" s="30"/>
      <c r="AI42" s="30"/>
      <c r="AJ42" s="30"/>
    </row>
    <row r="43" spans="5:36" x14ac:dyDescent="0.2">
      <c r="E43" s="30"/>
      <c r="F43" s="73"/>
      <c r="G43" s="65" t="s">
        <v>60</v>
      </c>
      <c r="H43" s="65">
        <v>3.339</v>
      </c>
      <c r="I43" s="65">
        <v>3.1579999999999999</v>
      </c>
      <c r="J43" s="65">
        <v>3.198</v>
      </c>
      <c r="K43" s="65">
        <v>3.2570000000000001</v>
      </c>
      <c r="L43" s="65">
        <v>3.3570000000000002</v>
      </c>
      <c r="M43" s="65">
        <v>3.2949999999999999</v>
      </c>
      <c r="N43" s="65">
        <v>3.2570000000000001</v>
      </c>
      <c r="O43" s="65">
        <v>3.2639999999999998</v>
      </c>
      <c r="P43" s="30"/>
      <c r="Q43" s="73"/>
      <c r="R43" s="65" t="s">
        <v>60</v>
      </c>
      <c r="S43" s="65">
        <f t="shared" si="7"/>
        <v>2.6605577689243032</v>
      </c>
      <c r="T43" s="65">
        <f t="shared" si="6"/>
        <v>2.2983988355167391</v>
      </c>
      <c r="U43" s="65">
        <f t="shared" si="6"/>
        <v>2.1637347767253043</v>
      </c>
      <c r="V43" s="65">
        <f t="shared" si="6"/>
        <v>2.2051455653351386</v>
      </c>
      <c r="W43" s="65">
        <f t="shared" si="6"/>
        <v>2.3056318681318682</v>
      </c>
      <c r="X43" s="65">
        <f t="shared" si="6"/>
        <v>2.2583961617546264</v>
      </c>
      <c r="Y43" s="65">
        <f t="shared" si="6"/>
        <v>2.2338820301783264</v>
      </c>
      <c r="Z43" s="65">
        <f t="shared" si="6"/>
        <v>2.2371487320082246</v>
      </c>
      <c r="AA43" s="25">
        <f t="shared" si="8"/>
        <v>2.2953619673218166</v>
      </c>
      <c r="AB43" s="30"/>
      <c r="AC43" s="30"/>
      <c r="AD43" s="30"/>
      <c r="AE43" s="30"/>
      <c r="AF43" s="30"/>
      <c r="AG43" s="30"/>
      <c r="AH43" s="30"/>
      <c r="AI43" s="30"/>
      <c r="AJ43" s="30"/>
    </row>
    <row r="44" spans="5:36" x14ac:dyDescent="0.2">
      <c r="E44" s="30"/>
      <c r="F44" s="73" t="s">
        <v>61</v>
      </c>
      <c r="G44" s="65" t="s">
        <v>57</v>
      </c>
      <c r="H44" s="65">
        <v>1.4490000000000001</v>
      </c>
      <c r="I44" s="65">
        <v>1.456</v>
      </c>
      <c r="J44" s="65">
        <v>1.4470000000000001</v>
      </c>
      <c r="K44" s="65">
        <v>1.522</v>
      </c>
      <c r="L44" s="65">
        <v>1.369</v>
      </c>
      <c r="M44" s="65">
        <v>1.478</v>
      </c>
      <c r="N44" s="65">
        <v>1.4419999999999999</v>
      </c>
      <c r="O44" s="65">
        <v>1.5209999999999999</v>
      </c>
      <c r="P44" s="30"/>
      <c r="Q44" s="73" t="s">
        <v>61</v>
      </c>
      <c r="R44" s="65" t="s">
        <v>57</v>
      </c>
      <c r="S44" s="65">
        <f t="shared" si="7"/>
        <v>1.1545816733067731</v>
      </c>
      <c r="T44" s="65">
        <f t="shared" si="6"/>
        <v>1.0596797671033478</v>
      </c>
      <c r="U44" s="65">
        <f t="shared" si="6"/>
        <v>0.97902571041948583</v>
      </c>
      <c r="V44" s="65">
        <f t="shared" si="6"/>
        <v>1.0304671631685849</v>
      </c>
      <c r="W44" s="65">
        <f t="shared" si="6"/>
        <v>0.94024725274725274</v>
      </c>
      <c r="X44" s="65">
        <f t="shared" si="6"/>
        <v>1.0130226182316655</v>
      </c>
      <c r="Y44" s="65">
        <f t="shared" si="6"/>
        <v>0.98902606310013719</v>
      </c>
      <c r="Z44" s="65">
        <f t="shared" si="6"/>
        <v>1.0424948594928032</v>
      </c>
      <c r="AA44" s="25">
        <f t="shared" si="8"/>
        <v>1.0260681384462562</v>
      </c>
      <c r="AB44" s="30"/>
      <c r="AC44" s="30"/>
      <c r="AD44" s="30"/>
      <c r="AE44" s="30"/>
      <c r="AF44" s="30"/>
      <c r="AG44" s="30"/>
      <c r="AH44" s="30"/>
      <c r="AI44" s="30"/>
      <c r="AJ44" s="30"/>
    </row>
    <row r="45" spans="5:36" x14ac:dyDescent="0.2">
      <c r="E45" s="30"/>
      <c r="F45" s="73"/>
      <c r="G45" s="65" t="s">
        <v>59</v>
      </c>
      <c r="H45" s="65">
        <v>2.2589999999999999</v>
      </c>
      <c r="I45" s="65">
        <v>2.2679999999999998</v>
      </c>
      <c r="J45" s="65">
        <v>2.331</v>
      </c>
      <c r="K45" s="65">
        <v>2.3540000000000001</v>
      </c>
      <c r="L45" s="65">
        <v>2.4609999999999999</v>
      </c>
      <c r="M45" s="65">
        <v>2.2610000000000001</v>
      </c>
      <c r="N45" s="65">
        <v>2.1890000000000001</v>
      </c>
      <c r="O45" s="65">
        <v>2.2450000000000001</v>
      </c>
      <c r="P45" s="30"/>
      <c r="Q45" s="73"/>
      <c r="R45" s="65" t="s">
        <v>59</v>
      </c>
      <c r="S45" s="65">
        <f t="shared" si="7"/>
        <v>1.8</v>
      </c>
      <c r="T45" s="65">
        <f t="shared" si="6"/>
        <v>1.6506550218340608</v>
      </c>
      <c r="U45" s="65">
        <f t="shared" si="6"/>
        <v>1.5771312584573749</v>
      </c>
      <c r="V45" s="65">
        <f t="shared" si="6"/>
        <v>1.5937711577522005</v>
      </c>
      <c r="W45" s="65">
        <f t="shared" si="6"/>
        <v>1.6902472527472527</v>
      </c>
      <c r="X45" s="65">
        <f t="shared" si="6"/>
        <v>1.5496915695681974</v>
      </c>
      <c r="Y45" s="65">
        <f t="shared" si="6"/>
        <v>1.501371742112483</v>
      </c>
      <c r="Z45" s="65">
        <f t="shared" si="6"/>
        <v>1.5387251542152158</v>
      </c>
      <c r="AA45" s="25">
        <f t="shared" si="8"/>
        <v>1.6126991445858483</v>
      </c>
      <c r="AB45" s="30"/>
      <c r="AC45" s="30"/>
      <c r="AD45" s="30"/>
      <c r="AE45" s="30"/>
      <c r="AF45" s="30"/>
      <c r="AG45" s="30"/>
      <c r="AH45" s="30"/>
      <c r="AI45" s="30"/>
      <c r="AJ45" s="30"/>
    </row>
    <row r="46" spans="5:36" x14ac:dyDescent="0.2">
      <c r="E46" s="30"/>
      <c r="F46" s="73"/>
      <c r="G46" s="65" t="s">
        <v>60</v>
      </c>
      <c r="H46" s="65">
        <v>3.2519999999999998</v>
      </c>
      <c r="I46" s="65">
        <v>3.3580000000000001</v>
      </c>
      <c r="J46" s="65">
        <v>3.3980000000000001</v>
      </c>
      <c r="K46" s="65">
        <v>3.4740000000000002</v>
      </c>
      <c r="L46" s="65">
        <v>3.145</v>
      </c>
      <c r="M46" s="65">
        <v>3.3479999999999999</v>
      </c>
      <c r="N46" s="65">
        <v>3.2480000000000002</v>
      </c>
      <c r="O46" s="65">
        <v>3.379</v>
      </c>
      <c r="P46" s="30"/>
      <c r="Q46" s="73"/>
      <c r="R46" s="65" t="s">
        <v>60</v>
      </c>
      <c r="S46" s="65">
        <f t="shared" si="7"/>
        <v>2.5912350597609564</v>
      </c>
      <c r="T46" s="65">
        <f t="shared" si="6"/>
        <v>2.4439592430858803</v>
      </c>
      <c r="U46" s="65">
        <f t="shared" si="6"/>
        <v>2.2990527740189446</v>
      </c>
      <c r="V46" s="65">
        <f t="shared" si="6"/>
        <v>2.3520649966147595</v>
      </c>
      <c r="W46" s="65">
        <f t="shared" si="6"/>
        <v>2.1600274725274726</v>
      </c>
      <c r="X46" s="65">
        <f t="shared" si="6"/>
        <v>2.2947224126113777</v>
      </c>
      <c r="Y46" s="65">
        <f t="shared" si="6"/>
        <v>2.227709190672154</v>
      </c>
      <c r="Z46" s="65">
        <f t="shared" si="6"/>
        <v>2.315969842357779</v>
      </c>
      <c r="AA46" s="25">
        <f t="shared" si="8"/>
        <v>2.3355926239561651</v>
      </c>
      <c r="AB46" s="30"/>
      <c r="AC46" s="30"/>
      <c r="AD46" s="30"/>
      <c r="AE46" s="30"/>
      <c r="AF46" s="30"/>
      <c r="AG46" s="30"/>
      <c r="AH46" s="30"/>
      <c r="AI46" s="30"/>
      <c r="AJ46" s="30"/>
    </row>
    <row r="47" spans="5:36" x14ac:dyDescent="0.2">
      <c r="E47" s="30"/>
      <c r="F47" s="73" t="s">
        <v>39</v>
      </c>
      <c r="G47" s="65" t="s">
        <v>57</v>
      </c>
      <c r="H47" s="65">
        <v>1.335</v>
      </c>
      <c r="I47" s="65">
        <v>1.2450000000000001</v>
      </c>
      <c r="J47" s="65">
        <v>1.597</v>
      </c>
      <c r="K47" s="65">
        <v>1.5980000000000001</v>
      </c>
      <c r="L47" s="65">
        <v>1.5549999999999999</v>
      </c>
      <c r="M47" s="65">
        <v>1.5640000000000001</v>
      </c>
      <c r="N47" s="65">
        <v>1.552</v>
      </c>
      <c r="O47" s="65">
        <v>1.5529999999999999</v>
      </c>
      <c r="P47" s="30"/>
      <c r="Q47" s="73" t="s">
        <v>39</v>
      </c>
      <c r="R47" s="65" t="s">
        <v>57</v>
      </c>
      <c r="S47" s="65">
        <f t="shared" si="7"/>
        <v>1.0637450199203189</v>
      </c>
      <c r="T47" s="65">
        <f t="shared" si="6"/>
        <v>0.90611353711790399</v>
      </c>
      <c r="U47" s="65">
        <f t="shared" si="6"/>
        <v>1.0805142083897159</v>
      </c>
      <c r="V47" s="65">
        <f t="shared" si="6"/>
        <v>1.081922816519973</v>
      </c>
      <c r="W47" s="65">
        <f t="shared" si="6"/>
        <v>1.0679945054945055</v>
      </c>
      <c r="X47" s="65">
        <f t="shared" si="6"/>
        <v>1.0719671007539411</v>
      </c>
      <c r="Y47" s="65">
        <f t="shared" si="6"/>
        <v>1.0644718792866941</v>
      </c>
      <c r="Z47" s="65">
        <f t="shared" si="6"/>
        <v>1.0644276901987662</v>
      </c>
      <c r="AA47" s="25">
        <f t="shared" si="8"/>
        <v>1.0501445947102275</v>
      </c>
      <c r="AB47" s="30"/>
      <c r="AC47" s="30"/>
      <c r="AD47" s="30"/>
      <c r="AE47" s="30"/>
      <c r="AF47" s="30"/>
      <c r="AG47" s="30"/>
      <c r="AH47" s="30"/>
      <c r="AI47" s="30"/>
      <c r="AJ47" s="30"/>
    </row>
    <row r="48" spans="5:36" x14ac:dyDescent="0.2">
      <c r="E48" s="30"/>
      <c r="F48" s="73"/>
      <c r="G48" s="65" t="s">
        <v>59</v>
      </c>
      <c r="H48" s="65">
        <v>2.254</v>
      </c>
      <c r="I48" s="65">
        <v>2.2559999999999998</v>
      </c>
      <c r="J48" s="65">
        <v>2.1579999999999999</v>
      </c>
      <c r="K48" s="65">
        <v>2.2589999999999999</v>
      </c>
      <c r="L48" s="65">
        <v>2.3340000000000001</v>
      </c>
      <c r="M48" s="65">
        <v>2.4780000000000002</v>
      </c>
      <c r="N48" s="65">
        <v>2.4889999999999999</v>
      </c>
      <c r="O48" s="65">
        <v>2.3879999999999999</v>
      </c>
      <c r="P48" s="30"/>
      <c r="Q48" s="73"/>
      <c r="R48" s="65" t="s">
        <v>59</v>
      </c>
      <c r="S48" s="65">
        <f t="shared" si="7"/>
        <v>1.7960159362549801</v>
      </c>
      <c r="T48" s="65">
        <f t="shared" si="6"/>
        <v>1.6419213973799123</v>
      </c>
      <c r="U48" s="65">
        <f t="shared" si="6"/>
        <v>1.4600811907983762</v>
      </c>
      <c r="V48" s="65">
        <f t="shared" si="6"/>
        <v>1.5294515910629654</v>
      </c>
      <c r="W48" s="65">
        <f t="shared" si="6"/>
        <v>1.6030219780219781</v>
      </c>
      <c r="X48" s="65">
        <f t="shared" si="6"/>
        <v>1.698423577793009</v>
      </c>
      <c r="Y48" s="65">
        <f t="shared" si="6"/>
        <v>1.7071330589849107</v>
      </c>
      <c r="Z48" s="65">
        <f t="shared" si="6"/>
        <v>1.6367374914324879</v>
      </c>
      <c r="AA48" s="25">
        <f t="shared" si="8"/>
        <v>1.6340982777160773</v>
      </c>
      <c r="AB48" s="30"/>
      <c r="AC48" s="30"/>
      <c r="AD48" s="30"/>
      <c r="AE48" s="30"/>
      <c r="AF48" s="30"/>
      <c r="AG48" s="30"/>
      <c r="AH48" s="30"/>
      <c r="AI48" s="30"/>
      <c r="AJ48" s="30"/>
    </row>
    <row r="49" spans="5:36" x14ac:dyDescent="0.2">
      <c r="E49" s="30"/>
      <c r="F49" s="73"/>
      <c r="G49" s="65" t="s">
        <v>60</v>
      </c>
      <c r="H49" s="65">
        <v>3.2650000000000001</v>
      </c>
      <c r="I49" s="65">
        <v>3.1389999999999998</v>
      </c>
      <c r="J49" s="65">
        <v>3.2559999999999998</v>
      </c>
      <c r="K49" s="65">
        <v>3.2559999999999998</v>
      </c>
      <c r="L49" s="65">
        <v>3.145</v>
      </c>
      <c r="M49" s="65">
        <v>3.258</v>
      </c>
      <c r="N49" s="65">
        <v>3.339</v>
      </c>
      <c r="O49" s="65">
        <v>3.3690000000000002</v>
      </c>
      <c r="P49" s="30"/>
      <c r="Q49" s="73"/>
      <c r="R49" s="65" t="s">
        <v>60</v>
      </c>
      <c r="S49" s="65">
        <f t="shared" si="7"/>
        <v>2.6015936254980083</v>
      </c>
      <c r="T49" s="65">
        <f t="shared" si="6"/>
        <v>2.2845705967976708</v>
      </c>
      <c r="U49" s="65">
        <f t="shared" si="6"/>
        <v>2.2029769959404599</v>
      </c>
      <c r="V49" s="65">
        <f t="shared" si="6"/>
        <v>2.2044685172647256</v>
      </c>
      <c r="W49" s="65">
        <f t="shared" si="6"/>
        <v>2.1600274725274726</v>
      </c>
      <c r="X49" s="65">
        <f t="shared" si="6"/>
        <v>2.2330363262508568</v>
      </c>
      <c r="Y49" s="65">
        <f t="shared" si="6"/>
        <v>2.2901234567901234</v>
      </c>
      <c r="Z49" s="65">
        <f t="shared" si="6"/>
        <v>2.3091158327621657</v>
      </c>
      <c r="AA49" s="25">
        <f t="shared" si="8"/>
        <v>2.2857391029789356</v>
      </c>
      <c r="AB49" s="30"/>
      <c r="AC49" s="30"/>
      <c r="AD49" s="30"/>
      <c r="AE49" s="30"/>
      <c r="AF49" s="30"/>
      <c r="AG49" s="30"/>
      <c r="AH49" s="30"/>
      <c r="AI49" s="30"/>
      <c r="AJ49" s="30"/>
    </row>
    <row r="50" spans="5:36" x14ac:dyDescent="0.2">
      <c r="E50" s="30"/>
      <c r="F50" s="73" t="s">
        <v>35</v>
      </c>
      <c r="G50" s="65" t="s">
        <v>57</v>
      </c>
      <c r="H50" s="65">
        <v>1.0229999999999999</v>
      </c>
      <c r="I50" s="65">
        <v>0.998</v>
      </c>
      <c r="J50" s="65">
        <v>0.85199999999999998</v>
      </c>
      <c r="K50" s="65">
        <v>0.95699999999999996</v>
      </c>
      <c r="L50" s="65">
        <v>0.85899999999999999</v>
      </c>
      <c r="M50" s="65">
        <v>1.0109999999999999</v>
      </c>
      <c r="N50" s="65">
        <v>0.88400000000000001</v>
      </c>
      <c r="O50" s="65">
        <v>1.0249999999999999</v>
      </c>
      <c r="P50" s="30"/>
      <c r="Q50" s="73" t="s">
        <v>35</v>
      </c>
      <c r="R50" s="65" t="s">
        <v>57</v>
      </c>
      <c r="S50" s="65">
        <f t="shared" si="7"/>
        <v>0.81513944223107571</v>
      </c>
      <c r="T50" s="65">
        <f t="shared" si="6"/>
        <v>0.72634643377001451</v>
      </c>
      <c r="U50" s="65">
        <f t="shared" si="6"/>
        <v>0.57645466847090665</v>
      </c>
      <c r="V50" s="65">
        <f t="shared" si="6"/>
        <v>0.64793500338524024</v>
      </c>
      <c r="W50" s="65">
        <f t="shared" si="6"/>
        <v>0.58997252747252749</v>
      </c>
      <c r="X50" s="65">
        <f t="shared" si="6"/>
        <v>0.6929403701165181</v>
      </c>
      <c r="Y50" s="65">
        <f t="shared" si="6"/>
        <v>0.6063100137174211</v>
      </c>
      <c r="Z50" s="65">
        <f t="shared" si="6"/>
        <v>0.70253598355037683</v>
      </c>
      <c r="AA50" s="25">
        <f t="shared" si="8"/>
        <v>0.66970430533925995</v>
      </c>
      <c r="AB50" s="30"/>
      <c r="AC50" s="30"/>
      <c r="AD50" s="30"/>
      <c r="AE50" s="30"/>
      <c r="AF50" s="30"/>
      <c r="AG50" s="30"/>
      <c r="AH50" s="30"/>
      <c r="AI50" s="30"/>
      <c r="AJ50" s="30"/>
    </row>
    <row r="51" spans="5:36" x14ac:dyDescent="0.2">
      <c r="E51" s="30"/>
      <c r="F51" s="73"/>
      <c r="G51" s="65" t="s">
        <v>59</v>
      </c>
      <c r="H51" s="65">
        <v>1.6639999999999999</v>
      </c>
      <c r="I51" s="65">
        <v>1.625</v>
      </c>
      <c r="J51" s="65">
        <v>1.635</v>
      </c>
      <c r="K51" s="65">
        <v>1.669</v>
      </c>
      <c r="L51" s="65">
        <v>1.589</v>
      </c>
      <c r="M51" s="65">
        <v>1.198</v>
      </c>
      <c r="N51" s="65">
        <v>1.4450000000000001</v>
      </c>
      <c r="O51" s="65">
        <v>1.2310000000000001</v>
      </c>
      <c r="P51" s="30"/>
      <c r="Q51" s="73"/>
      <c r="R51" s="65" t="s">
        <v>59</v>
      </c>
      <c r="S51" s="65">
        <f t="shared" si="7"/>
        <v>1.3258964143426295</v>
      </c>
      <c r="T51" s="65">
        <f t="shared" si="6"/>
        <v>1.1826783114992721</v>
      </c>
      <c r="U51" s="65">
        <f t="shared" si="6"/>
        <v>1.1062246278755075</v>
      </c>
      <c r="V51" s="65">
        <f t="shared" si="6"/>
        <v>1.1299932295192958</v>
      </c>
      <c r="W51" s="65">
        <f t="shared" si="6"/>
        <v>1.0913461538461537</v>
      </c>
      <c r="X51" s="65">
        <f t="shared" si="6"/>
        <v>0.82111034955448925</v>
      </c>
      <c r="Y51" s="65">
        <f t="shared" si="6"/>
        <v>0.99108367626886151</v>
      </c>
      <c r="Z51" s="65">
        <f t="shared" si="6"/>
        <v>0.84372858122001371</v>
      </c>
      <c r="AA51" s="25">
        <f t="shared" si="8"/>
        <v>1.0615076680157778</v>
      </c>
      <c r="AB51" s="30"/>
      <c r="AC51" s="30"/>
      <c r="AD51" s="30"/>
      <c r="AE51" s="30"/>
      <c r="AF51" s="30"/>
      <c r="AG51" s="30"/>
      <c r="AH51" s="30"/>
      <c r="AI51" s="30"/>
      <c r="AJ51" s="30"/>
    </row>
    <row r="52" spans="5:36" x14ac:dyDescent="0.2">
      <c r="E52" s="30"/>
      <c r="F52" s="73"/>
      <c r="G52" s="65" t="s">
        <v>60</v>
      </c>
      <c r="H52" s="65">
        <v>2.2250000000000001</v>
      </c>
      <c r="I52" s="65">
        <v>2.2360000000000002</v>
      </c>
      <c r="J52" s="65">
        <v>2.1589999999999998</v>
      </c>
      <c r="K52" s="65">
        <v>2.2170000000000001</v>
      </c>
      <c r="L52" s="65">
        <v>2.444</v>
      </c>
      <c r="M52" s="65">
        <v>2.2639999999999998</v>
      </c>
      <c r="N52" s="65">
        <v>2.1539999999999999</v>
      </c>
      <c r="O52" s="65">
        <v>2.3149999999999999</v>
      </c>
      <c r="P52" s="30"/>
      <c r="Q52" s="73"/>
      <c r="R52" s="65" t="s">
        <v>60</v>
      </c>
      <c r="S52" s="65">
        <f t="shared" si="7"/>
        <v>1.7729083665338647</v>
      </c>
      <c r="T52" s="65">
        <f t="shared" si="6"/>
        <v>1.6273653566229986</v>
      </c>
      <c r="U52" s="65">
        <f t="shared" si="6"/>
        <v>1.4607577807848442</v>
      </c>
      <c r="V52" s="65">
        <f t="shared" si="6"/>
        <v>1.5010155721056195</v>
      </c>
      <c r="W52" s="65">
        <f t="shared" si="6"/>
        <v>1.6785714285714286</v>
      </c>
      <c r="X52" s="65">
        <f t="shared" si="6"/>
        <v>1.5517477724468811</v>
      </c>
      <c r="Y52" s="65">
        <f t="shared" si="6"/>
        <v>1.477366255144033</v>
      </c>
      <c r="Z52" s="65">
        <f t="shared" si="6"/>
        <v>1.5867032213845098</v>
      </c>
      <c r="AA52" s="25">
        <f t="shared" si="8"/>
        <v>1.5820544691992726</v>
      </c>
      <c r="AB52" s="30"/>
      <c r="AC52" s="30"/>
      <c r="AD52" s="30"/>
      <c r="AE52" s="30"/>
      <c r="AF52" s="30"/>
      <c r="AG52" s="30"/>
      <c r="AH52" s="30"/>
      <c r="AI52" s="30"/>
      <c r="AJ52" s="30"/>
    </row>
    <row r="53" spans="5:36" x14ac:dyDescent="0.2">
      <c r="E53" s="30"/>
      <c r="F53" s="73" t="s">
        <v>62</v>
      </c>
      <c r="G53" s="65" t="s">
        <v>57</v>
      </c>
      <c r="H53" s="65">
        <v>1.1279999999999999</v>
      </c>
      <c r="I53" s="65">
        <v>1.145</v>
      </c>
      <c r="J53" s="65">
        <v>1.2649999999999999</v>
      </c>
      <c r="K53" s="65">
        <v>1.258</v>
      </c>
      <c r="L53" s="65">
        <v>1.478</v>
      </c>
      <c r="M53" s="65">
        <v>1.5409999999999999</v>
      </c>
      <c r="N53" s="65">
        <v>1.478</v>
      </c>
      <c r="O53" s="65">
        <v>1.4470000000000001</v>
      </c>
      <c r="P53" s="30"/>
      <c r="Q53" s="73" t="s">
        <v>62</v>
      </c>
      <c r="R53" s="65" t="s">
        <v>57</v>
      </c>
      <c r="S53" s="65">
        <f t="shared" si="7"/>
        <v>0.89880478087649407</v>
      </c>
      <c r="T53" s="65">
        <f t="shared" si="6"/>
        <v>0.83333333333333326</v>
      </c>
      <c r="U53" s="65">
        <f t="shared" si="6"/>
        <v>0.85588633288227334</v>
      </c>
      <c r="V53" s="65">
        <f t="shared" si="6"/>
        <v>0.85172647257955314</v>
      </c>
      <c r="W53" s="65">
        <f t="shared" si="6"/>
        <v>1.0151098901098901</v>
      </c>
      <c r="X53" s="65">
        <f t="shared" si="6"/>
        <v>1.0562028786840301</v>
      </c>
      <c r="Y53" s="65">
        <f t="shared" si="6"/>
        <v>1.0137174211248285</v>
      </c>
      <c r="Z53" s="65">
        <f t="shared" si="6"/>
        <v>0.99177518848526391</v>
      </c>
      <c r="AA53" s="25">
        <f t="shared" si="8"/>
        <v>0.93956953725945813</v>
      </c>
      <c r="AB53" s="30"/>
      <c r="AC53" s="30"/>
      <c r="AD53" s="30"/>
      <c r="AE53" s="30"/>
      <c r="AF53" s="30"/>
      <c r="AG53" s="30"/>
      <c r="AH53" s="30"/>
      <c r="AI53" s="30"/>
      <c r="AJ53" s="30"/>
    </row>
    <row r="54" spans="5:36" x14ac:dyDescent="0.2">
      <c r="E54" s="30"/>
      <c r="F54" s="73"/>
      <c r="G54" s="65" t="s">
        <v>59</v>
      </c>
      <c r="H54" s="65">
        <v>2.6789999999999998</v>
      </c>
      <c r="I54" s="65">
        <v>2.6970000000000001</v>
      </c>
      <c r="J54" s="65">
        <v>2.6869999999999998</v>
      </c>
      <c r="K54" s="65">
        <v>2.698</v>
      </c>
      <c r="L54" s="65">
        <v>2.6739999999999999</v>
      </c>
      <c r="M54" s="65">
        <v>2.6469999999999998</v>
      </c>
      <c r="N54" s="65">
        <v>2.7890000000000001</v>
      </c>
      <c r="O54" s="65">
        <v>2.774</v>
      </c>
      <c r="P54" s="30"/>
      <c r="Q54" s="73"/>
      <c r="R54" s="65" t="s">
        <v>59</v>
      </c>
      <c r="S54" s="65">
        <f t="shared" si="7"/>
        <v>2.1346613545816733</v>
      </c>
      <c r="T54" s="65">
        <f t="shared" si="6"/>
        <v>1.962882096069869</v>
      </c>
      <c r="U54" s="65">
        <f t="shared" si="6"/>
        <v>1.8179972936400541</v>
      </c>
      <c r="V54" s="65">
        <f t="shared" si="6"/>
        <v>1.8266756939742721</v>
      </c>
      <c r="W54" s="65">
        <f t="shared" si="6"/>
        <v>1.8365384615384615</v>
      </c>
      <c r="X54" s="65">
        <f t="shared" si="6"/>
        <v>1.8142563399588758</v>
      </c>
      <c r="Y54" s="65">
        <f t="shared" si="6"/>
        <v>1.9128943758573389</v>
      </c>
      <c r="Z54" s="65">
        <f t="shared" si="6"/>
        <v>1.9013022618231665</v>
      </c>
      <c r="AA54" s="25">
        <f t="shared" si="8"/>
        <v>1.9009009846804641</v>
      </c>
      <c r="AB54" s="30"/>
      <c r="AC54" s="30"/>
      <c r="AD54" s="30"/>
      <c r="AE54" s="30"/>
      <c r="AF54" s="30"/>
      <c r="AG54" s="30"/>
      <c r="AH54" s="30"/>
      <c r="AI54" s="30"/>
      <c r="AJ54" s="30"/>
    </row>
    <row r="55" spans="5:36" x14ac:dyDescent="0.2">
      <c r="E55" s="30"/>
      <c r="F55" s="73"/>
      <c r="G55" s="65" t="s">
        <v>60</v>
      </c>
      <c r="H55" s="65">
        <v>3.6469999999999998</v>
      </c>
      <c r="I55" s="65">
        <v>3.879</v>
      </c>
      <c r="J55" s="65">
        <v>3.851</v>
      </c>
      <c r="K55" s="65">
        <v>3.6850000000000001</v>
      </c>
      <c r="L55" s="65">
        <v>3.8839999999999999</v>
      </c>
      <c r="M55" s="65">
        <v>3.6469999999999998</v>
      </c>
      <c r="N55" s="65">
        <v>3.7480000000000002</v>
      </c>
      <c r="O55" s="65">
        <v>3.7770000000000001</v>
      </c>
      <c r="P55" s="30"/>
      <c r="Q55" s="73"/>
      <c r="R55" s="65" t="s">
        <v>60</v>
      </c>
      <c r="S55" s="65">
        <f t="shared" si="7"/>
        <v>2.9059760956175298</v>
      </c>
      <c r="T55" s="65">
        <f t="shared" si="6"/>
        <v>2.8231441048034931</v>
      </c>
      <c r="U55" s="65">
        <f t="shared" si="6"/>
        <v>2.6055480378890392</v>
      </c>
      <c r="V55" s="65">
        <f t="shared" si="6"/>
        <v>2.4949221394719023</v>
      </c>
      <c r="W55" s="65">
        <f t="shared" si="6"/>
        <v>2.6675824175824174</v>
      </c>
      <c r="X55" s="65">
        <f t="shared" si="6"/>
        <v>2.4996572995202189</v>
      </c>
      <c r="Y55" s="65">
        <f t="shared" si="6"/>
        <v>2.5706447187928672</v>
      </c>
      <c r="Z55" s="65">
        <f t="shared" si="6"/>
        <v>2.5887594242631939</v>
      </c>
      <c r="AA55" s="25">
        <f t="shared" si="8"/>
        <v>2.6445292797425832</v>
      </c>
      <c r="AB55" s="30"/>
      <c r="AC55" s="30"/>
      <c r="AD55" s="30"/>
      <c r="AE55" s="30"/>
      <c r="AF55" s="30"/>
      <c r="AG55" s="30"/>
      <c r="AH55" s="30"/>
      <c r="AI55" s="30"/>
      <c r="AJ55" s="30"/>
    </row>
    <row r="56" spans="5:36" x14ac:dyDescent="0.2"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</row>
    <row r="57" spans="5:36" x14ac:dyDescent="0.2"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</row>
    <row r="58" spans="5:36" x14ac:dyDescent="0.2">
      <c r="E58" s="30"/>
      <c r="F58" s="25" t="s">
        <v>55</v>
      </c>
      <c r="G58" s="25" t="s">
        <v>56</v>
      </c>
      <c r="H58" s="73" t="s">
        <v>17</v>
      </c>
      <c r="I58" s="73"/>
      <c r="J58" s="73"/>
      <c r="K58" s="73"/>
      <c r="L58" s="73"/>
      <c r="M58" s="73"/>
      <c r="N58" s="73"/>
      <c r="O58" s="73"/>
      <c r="P58" s="30"/>
      <c r="Q58" s="25" t="s">
        <v>55</v>
      </c>
      <c r="R58" s="25" t="s">
        <v>56</v>
      </c>
      <c r="S58" s="115" t="s">
        <v>17</v>
      </c>
      <c r="T58" s="116"/>
      <c r="U58" s="116"/>
      <c r="V58" s="116"/>
      <c r="W58" s="116"/>
      <c r="X58" s="116"/>
      <c r="Y58" s="116"/>
      <c r="Z58" s="116"/>
      <c r="AA58" s="25" t="s">
        <v>1</v>
      </c>
      <c r="AB58" s="30"/>
      <c r="AC58" s="30"/>
      <c r="AD58" s="30"/>
      <c r="AE58" s="30"/>
      <c r="AF58" s="30"/>
      <c r="AG58" s="30"/>
      <c r="AH58" s="30"/>
      <c r="AI58" s="30"/>
      <c r="AJ58" s="30"/>
    </row>
    <row r="59" spans="5:36" x14ac:dyDescent="0.2">
      <c r="E59" s="30"/>
      <c r="F59" s="73" t="s">
        <v>13</v>
      </c>
      <c r="G59" s="65" t="s">
        <v>57</v>
      </c>
      <c r="H59" s="65">
        <v>1.4870000000000001</v>
      </c>
      <c r="I59" s="65">
        <v>1.452</v>
      </c>
      <c r="J59" s="65">
        <v>1.3560000000000001</v>
      </c>
      <c r="K59" s="65">
        <v>1.3580000000000001</v>
      </c>
      <c r="L59" s="65">
        <v>1.5980000000000001</v>
      </c>
      <c r="M59" s="65">
        <v>1.5569999999999999</v>
      </c>
      <c r="N59" s="65">
        <v>1.554</v>
      </c>
      <c r="O59" s="65">
        <v>1.532</v>
      </c>
      <c r="P59" s="30"/>
      <c r="Q59" s="73" t="s">
        <v>13</v>
      </c>
      <c r="R59" s="65" t="s">
        <v>57</v>
      </c>
      <c r="S59" s="65">
        <f>H59/H$59</f>
        <v>1</v>
      </c>
      <c r="T59" s="65">
        <f t="shared" ref="T59:Z73" si="9">I59/I$59</f>
        <v>1</v>
      </c>
      <c r="U59" s="65">
        <f t="shared" si="9"/>
        <v>1</v>
      </c>
      <c r="V59" s="65">
        <f t="shared" si="9"/>
        <v>1</v>
      </c>
      <c r="W59" s="65">
        <f t="shared" si="9"/>
        <v>1</v>
      </c>
      <c r="X59" s="65">
        <f t="shared" si="9"/>
        <v>1</v>
      </c>
      <c r="Y59" s="65">
        <f t="shared" si="9"/>
        <v>1</v>
      </c>
      <c r="Z59" s="65">
        <f t="shared" si="9"/>
        <v>1</v>
      </c>
      <c r="AA59" s="25">
        <f>AVERAGE(S59:Z59)</f>
        <v>1</v>
      </c>
      <c r="AB59" s="30"/>
      <c r="AC59" s="30"/>
      <c r="AD59" s="30"/>
      <c r="AE59" s="30"/>
      <c r="AF59" s="30"/>
      <c r="AG59" s="30"/>
      <c r="AH59" s="30"/>
      <c r="AI59" s="30"/>
      <c r="AJ59" s="30"/>
    </row>
    <row r="60" spans="5:36" x14ac:dyDescent="0.2">
      <c r="E60" s="30"/>
      <c r="F60" s="73"/>
      <c r="G60" s="65" t="s">
        <v>59</v>
      </c>
      <c r="H60" s="65">
        <v>2.5790000000000002</v>
      </c>
      <c r="I60" s="65">
        <v>2.298</v>
      </c>
      <c r="J60" s="65">
        <v>2.4449999999999998</v>
      </c>
      <c r="K60" s="65">
        <v>2.5670000000000002</v>
      </c>
      <c r="L60" s="65">
        <v>2.5489999999999999</v>
      </c>
      <c r="M60" s="65">
        <v>2.5529999999999999</v>
      </c>
      <c r="N60" s="65">
        <v>2.2589999999999999</v>
      </c>
      <c r="O60" s="65">
        <v>2.258</v>
      </c>
      <c r="P60" s="30"/>
      <c r="Q60" s="73"/>
      <c r="R60" s="65" t="s">
        <v>59</v>
      </c>
      <c r="S60" s="65">
        <f t="shared" ref="S60:S73" si="10">H60/H$59</f>
        <v>1.734364492266308</v>
      </c>
      <c r="T60" s="65">
        <f t="shared" si="9"/>
        <v>1.5826446280991737</v>
      </c>
      <c r="U60" s="65">
        <f t="shared" si="9"/>
        <v>1.8030973451327432</v>
      </c>
      <c r="V60" s="65">
        <f t="shared" si="9"/>
        <v>1.8902798232695139</v>
      </c>
      <c r="W60" s="65">
        <f t="shared" si="9"/>
        <v>1.5951188986232789</v>
      </c>
      <c r="X60" s="65">
        <f t="shared" si="9"/>
        <v>1.6396917148362236</v>
      </c>
      <c r="Y60" s="65">
        <f t="shared" si="9"/>
        <v>1.4536679536679535</v>
      </c>
      <c r="Z60" s="65">
        <f t="shared" si="9"/>
        <v>1.4738903394255873</v>
      </c>
      <c r="AA60" s="25">
        <f t="shared" ref="AA60:AA73" si="11">AVERAGE(S60:Z60)</f>
        <v>1.6465943994150976</v>
      </c>
      <c r="AB60" s="30"/>
      <c r="AC60" s="30"/>
      <c r="AD60" s="30"/>
      <c r="AE60" s="30"/>
      <c r="AF60" s="30"/>
      <c r="AG60" s="30"/>
      <c r="AH60" s="30"/>
      <c r="AI60" s="30"/>
      <c r="AJ60" s="30"/>
    </row>
    <row r="61" spans="5:36" x14ac:dyDescent="0.2">
      <c r="E61" s="30"/>
      <c r="F61" s="73"/>
      <c r="G61" s="65" t="s">
        <v>60</v>
      </c>
      <c r="H61" s="65">
        <v>3.298</v>
      </c>
      <c r="I61" s="65">
        <v>3.3580000000000001</v>
      </c>
      <c r="J61" s="65">
        <v>3.4580000000000002</v>
      </c>
      <c r="K61" s="65">
        <v>3.4769999999999999</v>
      </c>
      <c r="L61" s="65">
        <v>3.3980000000000001</v>
      </c>
      <c r="M61" s="65">
        <v>3.3580000000000001</v>
      </c>
      <c r="N61" s="65">
        <v>3.5259999999999998</v>
      </c>
      <c r="O61" s="65">
        <v>3.5449999999999999</v>
      </c>
      <c r="P61" s="30"/>
      <c r="Q61" s="73"/>
      <c r="R61" s="65" t="s">
        <v>60</v>
      </c>
      <c r="S61" s="65">
        <f t="shared" si="10"/>
        <v>2.2178883658372559</v>
      </c>
      <c r="T61" s="65">
        <f t="shared" si="9"/>
        <v>2.3126721763085403</v>
      </c>
      <c r="U61" s="65">
        <f t="shared" si="9"/>
        <v>2.5501474926253689</v>
      </c>
      <c r="V61" s="65">
        <f t="shared" si="9"/>
        <v>2.5603829160530189</v>
      </c>
      <c r="W61" s="65">
        <f t="shared" si="9"/>
        <v>2.1264080100125158</v>
      </c>
      <c r="X61" s="65">
        <f t="shared" si="9"/>
        <v>2.1567116249197174</v>
      </c>
      <c r="Y61" s="65">
        <f t="shared" si="9"/>
        <v>2.268983268983269</v>
      </c>
      <c r="Z61" s="65">
        <f t="shared" si="9"/>
        <v>2.3139686684073104</v>
      </c>
      <c r="AA61" s="25">
        <f t="shared" si="11"/>
        <v>2.3133953153933744</v>
      </c>
      <c r="AB61" s="30"/>
      <c r="AC61" s="30"/>
      <c r="AD61" s="30"/>
      <c r="AE61" s="30"/>
      <c r="AF61" s="30"/>
      <c r="AG61" s="30"/>
      <c r="AH61" s="30"/>
      <c r="AI61" s="30"/>
      <c r="AJ61" s="30"/>
    </row>
    <row r="62" spans="5:36" x14ac:dyDescent="0.2">
      <c r="E62" s="30"/>
      <c r="F62" s="73" t="s">
        <v>61</v>
      </c>
      <c r="G62" s="65" t="s">
        <v>57</v>
      </c>
      <c r="H62" s="65">
        <v>1.339</v>
      </c>
      <c r="I62" s="65">
        <v>1.333</v>
      </c>
      <c r="J62" s="65">
        <v>1.256</v>
      </c>
      <c r="K62" s="65">
        <v>1.524</v>
      </c>
      <c r="L62" s="65">
        <v>1.554</v>
      </c>
      <c r="M62" s="65">
        <v>1.478</v>
      </c>
      <c r="N62" s="65">
        <v>1.458</v>
      </c>
      <c r="O62" s="65">
        <v>1.4419999999999999</v>
      </c>
      <c r="P62" s="30"/>
      <c r="Q62" s="73" t="s">
        <v>61</v>
      </c>
      <c r="R62" s="65" t="s">
        <v>57</v>
      </c>
      <c r="S62" s="65">
        <f t="shared" si="10"/>
        <v>0.9004707464694014</v>
      </c>
      <c r="T62" s="65">
        <f t="shared" si="9"/>
        <v>0.91804407713498626</v>
      </c>
      <c r="U62" s="65">
        <f t="shared" si="9"/>
        <v>0.92625368731563418</v>
      </c>
      <c r="V62" s="65">
        <f t="shared" si="9"/>
        <v>1.1222385861561119</v>
      </c>
      <c r="W62" s="65">
        <f t="shared" si="9"/>
        <v>0.97246558197747179</v>
      </c>
      <c r="X62" s="65">
        <f t="shared" si="9"/>
        <v>0.94926140012845217</v>
      </c>
      <c r="Y62" s="65">
        <f t="shared" si="9"/>
        <v>0.93822393822393813</v>
      </c>
      <c r="Z62" s="65">
        <f t="shared" si="9"/>
        <v>0.94125326370757179</v>
      </c>
      <c r="AA62" s="25">
        <f t="shared" si="11"/>
        <v>0.95852641013919604</v>
      </c>
      <c r="AB62" s="30"/>
      <c r="AC62" s="30"/>
      <c r="AD62" s="30"/>
      <c r="AE62" s="30"/>
      <c r="AF62" s="30"/>
      <c r="AG62" s="30"/>
      <c r="AH62" s="30"/>
      <c r="AI62" s="30"/>
      <c r="AJ62" s="30"/>
    </row>
    <row r="63" spans="5:36" x14ac:dyDescent="0.2">
      <c r="E63" s="30"/>
      <c r="F63" s="73"/>
      <c r="G63" s="65" t="s">
        <v>59</v>
      </c>
      <c r="H63" s="65">
        <v>2.589</v>
      </c>
      <c r="I63" s="65">
        <v>2.456</v>
      </c>
      <c r="J63" s="65">
        <v>2.5870000000000002</v>
      </c>
      <c r="K63" s="65">
        <v>2.4470000000000001</v>
      </c>
      <c r="L63" s="65">
        <v>2.4489999999999998</v>
      </c>
      <c r="M63" s="65">
        <v>2.359</v>
      </c>
      <c r="N63" s="65">
        <v>2.5569999999999999</v>
      </c>
      <c r="O63" s="65">
        <v>2.4910000000000001</v>
      </c>
      <c r="P63" s="30"/>
      <c r="Q63" s="73"/>
      <c r="R63" s="65" t="s">
        <v>59</v>
      </c>
      <c r="S63" s="65">
        <f t="shared" si="10"/>
        <v>1.7410894418291862</v>
      </c>
      <c r="T63" s="65">
        <f t="shared" si="9"/>
        <v>1.6914600550964187</v>
      </c>
      <c r="U63" s="65">
        <f t="shared" si="9"/>
        <v>1.9078171091445428</v>
      </c>
      <c r="V63" s="65">
        <f t="shared" si="9"/>
        <v>1.8019145802650955</v>
      </c>
      <c r="W63" s="65">
        <f t="shared" si="9"/>
        <v>1.5325406758448059</v>
      </c>
      <c r="X63" s="65">
        <f t="shared" si="9"/>
        <v>1.5150931278098909</v>
      </c>
      <c r="Y63" s="65">
        <f t="shared" si="9"/>
        <v>1.6454311454311454</v>
      </c>
      <c r="Z63" s="65">
        <f t="shared" si="9"/>
        <v>1.6259791122715406</v>
      </c>
      <c r="AA63" s="25">
        <f t="shared" si="11"/>
        <v>1.6826656559615782</v>
      </c>
      <c r="AB63" s="30"/>
      <c r="AC63" s="30"/>
      <c r="AD63" s="30"/>
      <c r="AE63" s="30"/>
      <c r="AF63" s="30"/>
      <c r="AG63" s="30"/>
      <c r="AH63" s="30"/>
      <c r="AI63" s="30"/>
      <c r="AJ63" s="30"/>
    </row>
    <row r="64" spans="5:36" x14ac:dyDescent="0.2">
      <c r="E64" s="30"/>
      <c r="F64" s="73"/>
      <c r="G64" s="65" t="s">
        <v>60</v>
      </c>
      <c r="H64" s="65">
        <v>3.589</v>
      </c>
      <c r="I64" s="65">
        <v>3.5680000000000001</v>
      </c>
      <c r="J64" s="65">
        <v>3.698</v>
      </c>
      <c r="K64" s="65">
        <v>3.5539999999999998</v>
      </c>
      <c r="L64" s="65">
        <v>3.4420000000000002</v>
      </c>
      <c r="M64" s="65">
        <v>3.5259999999999998</v>
      </c>
      <c r="N64" s="65">
        <v>3.5150000000000001</v>
      </c>
      <c r="O64" s="65">
        <v>3.5139999999999998</v>
      </c>
      <c r="P64" s="30"/>
      <c r="Q64" s="73"/>
      <c r="R64" s="65" t="s">
        <v>60</v>
      </c>
      <c r="S64" s="65">
        <f t="shared" si="10"/>
        <v>2.4135843981170138</v>
      </c>
      <c r="T64" s="65">
        <f t="shared" si="9"/>
        <v>2.4573002754820936</v>
      </c>
      <c r="U64" s="65">
        <f t="shared" si="9"/>
        <v>2.7271386430678466</v>
      </c>
      <c r="V64" s="65">
        <f t="shared" si="9"/>
        <v>2.6170839469808538</v>
      </c>
      <c r="W64" s="65">
        <f t="shared" si="9"/>
        <v>2.1539424280350437</v>
      </c>
      <c r="X64" s="65">
        <f t="shared" si="9"/>
        <v>2.2646114322414901</v>
      </c>
      <c r="Y64" s="65">
        <f t="shared" si="9"/>
        <v>2.2619047619047619</v>
      </c>
      <c r="Z64" s="65">
        <f t="shared" si="9"/>
        <v>2.293733681462141</v>
      </c>
      <c r="AA64" s="25">
        <f t="shared" si="11"/>
        <v>2.3986624459114054</v>
      </c>
      <c r="AB64" s="30"/>
      <c r="AC64" s="30"/>
      <c r="AD64" s="30"/>
      <c r="AE64" s="30"/>
      <c r="AF64" s="30"/>
      <c r="AG64" s="30"/>
      <c r="AH64" s="30"/>
      <c r="AI64" s="30"/>
      <c r="AJ64" s="30"/>
    </row>
    <row r="65" spans="5:36" x14ac:dyDescent="0.2">
      <c r="E65" s="30"/>
      <c r="F65" s="73" t="s">
        <v>39</v>
      </c>
      <c r="G65" s="65" t="s">
        <v>57</v>
      </c>
      <c r="H65" s="65">
        <v>1.4450000000000001</v>
      </c>
      <c r="I65" s="65">
        <v>1.452</v>
      </c>
      <c r="J65" s="65">
        <v>1.4510000000000001</v>
      </c>
      <c r="K65" s="65">
        <v>1.4510000000000001</v>
      </c>
      <c r="L65" s="65">
        <v>1.4470000000000001</v>
      </c>
      <c r="M65" s="65">
        <v>1.4490000000000001</v>
      </c>
      <c r="N65" s="65">
        <v>1.4510000000000001</v>
      </c>
      <c r="O65" s="65">
        <v>1.446</v>
      </c>
      <c r="P65" s="30"/>
      <c r="Q65" s="73" t="s">
        <v>39</v>
      </c>
      <c r="R65" s="65" t="s">
        <v>57</v>
      </c>
      <c r="S65" s="65">
        <f t="shared" si="10"/>
        <v>0.97175521183591118</v>
      </c>
      <c r="T65" s="65">
        <f t="shared" si="9"/>
        <v>1</v>
      </c>
      <c r="U65" s="65">
        <f t="shared" si="9"/>
        <v>1.0700589970501475</v>
      </c>
      <c r="V65" s="65">
        <f t="shared" si="9"/>
        <v>1.0684830633284241</v>
      </c>
      <c r="W65" s="65">
        <f t="shared" si="9"/>
        <v>0.9055068836045056</v>
      </c>
      <c r="X65" s="65">
        <f t="shared" si="9"/>
        <v>0.93063583815028905</v>
      </c>
      <c r="Y65" s="65">
        <f t="shared" si="9"/>
        <v>0.93371943371943378</v>
      </c>
      <c r="Z65" s="65">
        <f t="shared" si="9"/>
        <v>0.94386422976501305</v>
      </c>
      <c r="AA65" s="25">
        <f t="shared" si="11"/>
        <v>0.97800295718171559</v>
      </c>
      <c r="AB65" s="30"/>
      <c r="AC65" s="30"/>
      <c r="AD65" s="30"/>
      <c r="AE65" s="30"/>
      <c r="AF65" s="30"/>
      <c r="AG65" s="30"/>
      <c r="AH65" s="30"/>
      <c r="AI65" s="30"/>
      <c r="AJ65" s="30"/>
    </row>
    <row r="66" spans="5:36" x14ac:dyDescent="0.2">
      <c r="E66" s="30"/>
      <c r="F66" s="73"/>
      <c r="G66" s="65" t="s">
        <v>59</v>
      </c>
      <c r="H66" s="65">
        <v>2.4489999999999998</v>
      </c>
      <c r="I66" s="65">
        <v>2.448</v>
      </c>
      <c r="J66" s="65">
        <v>2.3690000000000002</v>
      </c>
      <c r="K66" s="65">
        <v>2.5840000000000001</v>
      </c>
      <c r="L66" s="65">
        <v>2.4470000000000001</v>
      </c>
      <c r="M66" s="65">
        <v>2.448</v>
      </c>
      <c r="N66" s="65">
        <v>2.4889999999999999</v>
      </c>
      <c r="O66" s="65">
        <v>2.4870000000000001</v>
      </c>
      <c r="P66" s="30"/>
      <c r="Q66" s="73"/>
      <c r="R66" s="65" t="s">
        <v>59</v>
      </c>
      <c r="S66" s="65">
        <f t="shared" si="10"/>
        <v>1.6469401479488901</v>
      </c>
      <c r="T66" s="65">
        <f t="shared" si="9"/>
        <v>1.6859504132231404</v>
      </c>
      <c r="U66" s="65">
        <f t="shared" si="9"/>
        <v>1.7470501474926254</v>
      </c>
      <c r="V66" s="65">
        <f t="shared" si="9"/>
        <v>1.9027982326951398</v>
      </c>
      <c r="W66" s="65">
        <f t="shared" si="9"/>
        <v>1.5312891113892364</v>
      </c>
      <c r="X66" s="65">
        <f t="shared" si="9"/>
        <v>1.5722543352601157</v>
      </c>
      <c r="Y66" s="65">
        <f t="shared" si="9"/>
        <v>1.6016731016731016</v>
      </c>
      <c r="Z66" s="65">
        <f t="shared" si="9"/>
        <v>1.6233681462140992</v>
      </c>
      <c r="AA66" s="25">
        <f t="shared" si="11"/>
        <v>1.6639154544870438</v>
      </c>
      <c r="AB66" s="30"/>
      <c r="AC66" s="30"/>
      <c r="AD66" s="30"/>
      <c r="AE66" s="30"/>
      <c r="AF66" s="30"/>
      <c r="AG66" s="30"/>
      <c r="AH66" s="30"/>
      <c r="AI66" s="30"/>
      <c r="AJ66" s="30"/>
    </row>
    <row r="67" spans="5:36" x14ac:dyDescent="0.2">
      <c r="E67" s="30"/>
      <c r="F67" s="73"/>
      <c r="G67" s="65" t="s">
        <v>60</v>
      </c>
      <c r="H67" s="65">
        <v>3.339</v>
      </c>
      <c r="I67" s="65">
        <v>3.6539999999999999</v>
      </c>
      <c r="J67" s="65">
        <v>3.254</v>
      </c>
      <c r="K67" s="65">
        <v>3.258</v>
      </c>
      <c r="L67" s="65">
        <v>3.6539999999999999</v>
      </c>
      <c r="M67" s="65">
        <v>3.2589999999999999</v>
      </c>
      <c r="N67" s="65">
        <v>3.5569999999999999</v>
      </c>
      <c r="O67" s="65">
        <v>3.4489999999999998</v>
      </c>
      <c r="P67" s="30"/>
      <c r="Q67" s="73"/>
      <c r="R67" s="65" t="s">
        <v>60</v>
      </c>
      <c r="S67" s="65">
        <f t="shared" si="10"/>
        <v>2.2454606590450572</v>
      </c>
      <c r="T67" s="65">
        <f t="shared" si="9"/>
        <v>2.5165289256198347</v>
      </c>
      <c r="U67" s="65">
        <f t="shared" si="9"/>
        <v>2.3997050147492622</v>
      </c>
      <c r="V67" s="65">
        <f t="shared" si="9"/>
        <v>2.3991163475699557</v>
      </c>
      <c r="W67" s="65">
        <f t="shared" si="9"/>
        <v>2.2866082603254068</v>
      </c>
      <c r="X67" s="65">
        <f t="shared" si="9"/>
        <v>2.0931278098908157</v>
      </c>
      <c r="Y67" s="65">
        <f t="shared" si="9"/>
        <v>2.2889317889317886</v>
      </c>
      <c r="Z67" s="65">
        <f t="shared" si="9"/>
        <v>2.2513054830287205</v>
      </c>
      <c r="AA67" s="25">
        <f t="shared" si="11"/>
        <v>2.3100980361451051</v>
      </c>
      <c r="AB67" s="30"/>
      <c r="AC67" s="30"/>
      <c r="AD67" s="30"/>
      <c r="AE67" s="30"/>
      <c r="AF67" s="30"/>
      <c r="AG67" s="30"/>
      <c r="AH67" s="30"/>
      <c r="AI67" s="30"/>
      <c r="AJ67" s="30"/>
    </row>
    <row r="68" spans="5:36" x14ac:dyDescent="0.2">
      <c r="E68" s="30"/>
      <c r="F68" s="73" t="s">
        <v>35</v>
      </c>
      <c r="G68" s="65" t="s">
        <v>57</v>
      </c>
      <c r="H68" s="65">
        <v>1.115</v>
      </c>
      <c r="I68" s="65">
        <v>1.1140000000000001</v>
      </c>
      <c r="J68" s="65">
        <v>1.1160000000000001</v>
      </c>
      <c r="K68" s="65">
        <v>1.123</v>
      </c>
      <c r="L68" s="65">
        <v>1.119</v>
      </c>
      <c r="M68" s="65">
        <v>1.1160000000000001</v>
      </c>
      <c r="N68" s="65">
        <v>1.113</v>
      </c>
      <c r="O68" s="65">
        <v>1.119</v>
      </c>
      <c r="P68" s="30"/>
      <c r="Q68" s="73" t="s">
        <v>35</v>
      </c>
      <c r="R68" s="25" t="s">
        <v>57</v>
      </c>
      <c r="S68" s="65">
        <f t="shared" si="10"/>
        <v>0.74983187626092795</v>
      </c>
      <c r="T68" s="65">
        <f t="shared" si="9"/>
        <v>0.76721763085399464</v>
      </c>
      <c r="U68" s="65">
        <f t="shared" si="9"/>
        <v>0.82300884955752218</v>
      </c>
      <c r="V68" s="65">
        <f t="shared" si="9"/>
        <v>0.82695139911634752</v>
      </c>
      <c r="W68" s="65">
        <f t="shared" si="9"/>
        <v>0.70025031289111384</v>
      </c>
      <c r="X68" s="65">
        <f t="shared" si="9"/>
        <v>0.71676300578034691</v>
      </c>
      <c r="Y68" s="65">
        <f t="shared" si="9"/>
        <v>0.71621621621621623</v>
      </c>
      <c r="Z68" s="65">
        <f t="shared" si="9"/>
        <v>0.73041775456919056</v>
      </c>
      <c r="AA68" s="25">
        <f t="shared" si="11"/>
        <v>0.75383213065570742</v>
      </c>
      <c r="AB68" s="30"/>
      <c r="AC68" s="30"/>
      <c r="AD68" s="30"/>
      <c r="AE68" s="30"/>
      <c r="AF68" s="30"/>
      <c r="AG68" s="30"/>
      <c r="AH68" s="30"/>
      <c r="AI68" s="30"/>
      <c r="AJ68" s="30"/>
    </row>
    <row r="69" spans="5:36" x14ac:dyDescent="0.2">
      <c r="E69" s="30"/>
      <c r="F69" s="73"/>
      <c r="G69" s="65" t="s">
        <v>59</v>
      </c>
      <c r="H69" s="65">
        <v>1.526</v>
      </c>
      <c r="I69" s="65">
        <v>1.7230000000000001</v>
      </c>
      <c r="J69" s="65">
        <v>1.4470000000000001</v>
      </c>
      <c r="K69" s="65">
        <v>1.4650000000000001</v>
      </c>
      <c r="L69" s="65">
        <v>1.665</v>
      </c>
      <c r="M69" s="65">
        <v>1.669</v>
      </c>
      <c r="N69" s="65">
        <v>1.542</v>
      </c>
      <c r="O69" s="65">
        <v>1.423</v>
      </c>
      <c r="P69" s="30"/>
      <c r="Q69" s="73"/>
      <c r="R69" s="25" t="s">
        <v>59</v>
      </c>
      <c r="S69" s="65">
        <f t="shared" si="10"/>
        <v>1.0262273032952252</v>
      </c>
      <c r="T69" s="65">
        <f t="shared" si="9"/>
        <v>1.1866391184573004</v>
      </c>
      <c r="U69" s="65">
        <f t="shared" si="9"/>
        <v>1.0671091445427727</v>
      </c>
      <c r="V69" s="65">
        <f t="shared" si="9"/>
        <v>1.0787923416789396</v>
      </c>
      <c r="W69" s="65">
        <f t="shared" si="9"/>
        <v>1.0419274092615769</v>
      </c>
      <c r="X69" s="65">
        <f t="shared" si="9"/>
        <v>1.0719332048811818</v>
      </c>
      <c r="Y69" s="65">
        <f t="shared" si="9"/>
        <v>0.99227799227799229</v>
      </c>
      <c r="Z69" s="65">
        <f t="shared" si="9"/>
        <v>0.92885117493472591</v>
      </c>
      <c r="AA69" s="25">
        <f t="shared" si="11"/>
        <v>1.0492197111662143</v>
      </c>
      <c r="AB69" s="30"/>
      <c r="AC69" s="30"/>
      <c r="AD69" s="30"/>
      <c r="AE69" s="30"/>
      <c r="AF69" s="30"/>
      <c r="AG69" s="30"/>
      <c r="AH69" s="30"/>
      <c r="AI69" s="30"/>
      <c r="AJ69" s="30"/>
    </row>
    <row r="70" spans="5:36" x14ac:dyDescent="0.2">
      <c r="E70" s="30"/>
      <c r="F70" s="73"/>
      <c r="G70" s="65" t="s">
        <v>60</v>
      </c>
      <c r="H70" s="65">
        <v>2.2229999999999999</v>
      </c>
      <c r="I70" s="65">
        <v>2.1120000000000001</v>
      </c>
      <c r="J70" s="65">
        <v>2.1139999999999999</v>
      </c>
      <c r="K70" s="65">
        <v>2.1160000000000001</v>
      </c>
      <c r="L70" s="65">
        <v>2.2480000000000002</v>
      </c>
      <c r="M70" s="65">
        <v>2.2490000000000001</v>
      </c>
      <c r="N70" s="65">
        <v>2.4460000000000002</v>
      </c>
      <c r="O70" s="65">
        <v>2.4489999999999998</v>
      </c>
      <c r="P70" s="30"/>
      <c r="Q70" s="73"/>
      <c r="R70" s="25" t="s">
        <v>60</v>
      </c>
      <c r="S70" s="65">
        <f t="shared" si="10"/>
        <v>1.4949562878278411</v>
      </c>
      <c r="T70" s="65">
        <f t="shared" si="9"/>
        <v>1.4545454545454546</v>
      </c>
      <c r="U70" s="65">
        <f t="shared" si="9"/>
        <v>1.5589970501474923</v>
      </c>
      <c r="V70" s="65">
        <f t="shared" si="9"/>
        <v>1.5581737849779087</v>
      </c>
      <c r="W70" s="65">
        <f t="shared" si="9"/>
        <v>1.4067584480600752</v>
      </c>
      <c r="X70" s="65">
        <f t="shared" si="9"/>
        <v>1.4444444444444446</v>
      </c>
      <c r="Y70" s="65">
        <f t="shared" si="9"/>
        <v>1.574002574002574</v>
      </c>
      <c r="Z70" s="65">
        <f t="shared" si="9"/>
        <v>1.5985639686684072</v>
      </c>
      <c r="AA70" s="25">
        <f t="shared" si="11"/>
        <v>1.5113052515842749</v>
      </c>
      <c r="AB70" s="30"/>
      <c r="AC70" s="30"/>
      <c r="AD70" s="30"/>
      <c r="AE70" s="30"/>
      <c r="AF70" s="30"/>
      <c r="AG70" s="30"/>
      <c r="AH70" s="30"/>
      <c r="AI70" s="30"/>
      <c r="AJ70" s="30"/>
    </row>
    <row r="71" spans="5:36" x14ac:dyDescent="0.2">
      <c r="E71" s="30"/>
      <c r="F71" s="73" t="s">
        <v>62</v>
      </c>
      <c r="G71" s="65" t="s">
        <v>57</v>
      </c>
      <c r="H71" s="65">
        <v>1.3560000000000001</v>
      </c>
      <c r="I71" s="65">
        <v>1.427</v>
      </c>
      <c r="J71" s="65">
        <v>1.452</v>
      </c>
      <c r="K71" s="65">
        <v>1.4870000000000001</v>
      </c>
      <c r="L71" s="65">
        <v>1.4890000000000001</v>
      </c>
      <c r="M71" s="65">
        <v>1.4450000000000001</v>
      </c>
      <c r="N71" s="65">
        <v>1.446</v>
      </c>
      <c r="O71" s="65">
        <v>1.4470000000000001</v>
      </c>
      <c r="P71" s="30"/>
      <c r="Q71" s="73" t="s">
        <v>62</v>
      </c>
      <c r="R71" s="25" t="s">
        <v>57</v>
      </c>
      <c r="S71" s="65">
        <f t="shared" si="10"/>
        <v>0.91190316072629451</v>
      </c>
      <c r="T71" s="65">
        <f t="shared" si="9"/>
        <v>0.98278236914600559</v>
      </c>
      <c r="U71" s="65">
        <f t="shared" si="9"/>
        <v>1.070796460176991</v>
      </c>
      <c r="V71" s="65">
        <f t="shared" si="9"/>
        <v>1.0949926362297497</v>
      </c>
      <c r="W71" s="65">
        <f t="shared" si="9"/>
        <v>0.93178973717146429</v>
      </c>
      <c r="X71" s="65">
        <f t="shared" si="9"/>
        <v>0.92806679511881829</v>
      </c>
      <c r="Y71" s="65">
        <f t="shared" si="9"/>
        <v>0.93050193050193042</v>
      </c>
      <c r="Z71" s="65">
        <f t="shared" si="9"/>
        <v>0.9445169712793734</v>
      </c>
      <c r="AA71" s="25">
        <f t="shared" si="11"/>
        <v>0.97441875754382834</v>
      </c>
      <c r="AB71" s="30"/>
      <c r="AC71" s="30"/>
      <c r="AD71" s="30"/>
      <c r="AE71" s="30"/>
      <c r="AF71" s="30"/>
      <c r="AG71" s="30"/>
      <c r="AH71" s="30"/>
      <c r="AI71" s="30"/>
      <c r="AJ71" s="30"/>
    </row>
    <row r="72" spans="5:36" x14ac:dyDescent="0.2">
      <c r="E72" s="30"/>
      <c r="F72" s="73"/>
      <c r="G72" s="65" t="s">
        <v>59</v>
      </c>
      <c r="H72" s="65">
        <v>2.6259999999999999</v>
      </c>
      <c r="I72" s="65">
        <v>2.649</v>
      </c>
      <c r="J72" s="65">
        <v>2.8740000000000001</v>
      </c>
      <c r="K72" s="65">
        <v>2.698</v>
      </c>
      <c r="L72" s="65">
        <v>2.7480000000000002</v>
      </c>
      <c r="M72" s="65">
        <v>2.9870000000000001</v>
      </c>
      <c r="N72" s="65">
        <v>2.9870000000000001</v>
      </c>
      <c r="O72" s="65">
        <v>2.859</v>
      </c>
      <c r="P72" s="30"/>
      <c r="Q72" s="73"/>
      <c r="R72" s="25" t="s">
        <v>59</v>
      </c>
      <c r="S72" s="65">
        <f t="shared" si="10"/>
        <v>1.7659717552118357</v>
      </c>
      <c r="T72" s="65">
        <f t="shared" si="9"/>
        <v>1.8243801652892562</v>
      </c>
      <c r="U72" s="65">
        <f t="shared" si="9"/>
        <v>2.1194690265486726</v>
      </c>
      <c r="V72" s="65">
        <f t="shared" si="9"/>
        <v>1.9867452135493371</v>
      </c>
      <c r="W72" s="65">
        <f t="shared" si="9"/>
        <v>1.7196495619524406</v>
      </c>
      <c r="X72" s="65">
        <f t="shared" si="9"/>
        <v>1.9184328837508029</v>
      </c>
      <c r="Y72" s="65">
        <f t="shared" si="9"/>
        <v>1.9221364221364221</v>
      </c>
      <c r="Z72" s="65">
        <f t="shared" si="9"/>
        <v>1.8661879895561357</v>
      </c>
      <c r="AA72" s="25">
        <f t="shared" si="11"/>
        <v>1.8903716272493627</v>
      </c>
      <c r="AB72" s="30"/>
      <c r="AC72" s="30"/>
      <c r="AD72" s="30"/>
      <c r="AE72" s="30"/>
      <c r="AF72" s="30"/>
      <c r="AG72" s="30"/>
      <c r="AH72" s="30"/>
      <c r="AI72" s="30"/>
      <c r="AJ72" s="30"/>
    </row>
    <row r="73" spans="5:36" x14ac:dyDescent="0.2">
      <c r="E73" s="30"/>
      <c r="F73" s="73"/>
      <c r="G73" s="65" t="s">
        <v>60</v>
      </c>
      <c r="H73" s="65">
        <v>3.9790000000000001</v>
      </c>
      <c r="I73" s="65">
        <v>3.9849999999999999</v>
      </c>
      <c r="J73" s="65">
        <v>3.8889999999999998</v>
      </c>
      <c r="K73" s="65">
        <v>3.879</v>
      </c>
      <c r="L73" s="65">
        <v>3.8889999999999998</v>
      </c>
      <c r="M73" s="65">
        <v>3.9870000000000001</v>
      </c>
      <c r="N73" s="65">
        <v>4.1210000000000004</v>
      </c>
      <c r="O73" s="65">
        <v>3.9849999999999999</v>
      </c>
      <c r="P73" s="30"/>
      <c r="Q73" s="73"/>
      <c r="R73" s="25" t="s">
        <v>60</v>
      </c>
      <c r="S73" s="65">
        <f t="shared" si="10"/>
        <v>2.6758574310692667</v>
      </c>
      <c r="T73" s="65">
        <f t="shared" si="9"/>
        <v>2.7444903581267219</v>
      </c>
      <c r="U73" s="65">
        <f t="shared" si="9"/>
        <v>2.8679941002949847</v>
      </c>
      <c r="V73" s="65">
        <f t="shared" si="9"/>
        <v>2.8564064801178199</v>
      </c>
      <c r="W73" s="65">
        <f t="shared" si="9"/>
        <v>2.4336670838548184</v>
      </c>
      <c r="X73" s="65">
        <f t="shared" si="9"/>
        <v>2.5606936416184971</v>
      </c>
      <c r="Y73" s="65">
        <f t="shared" si="9"/>
        <v>2.6518661518661522</v>
      </c>
      <c r="Z73" s="65">
        <f t="shared" si="9"/>
        <v>2.6011749347258486</v>
      </c>
      <c r="AA73" s="25">
        <f t="shared" si="11"/>
        <v>2.674018772709263</v>
      </c>
      <c r="AB73" s="30"/>
      <c r="AC73" s="30"/>
      <c r="AD73" s="30"/>
      <c r="AE73" s="30"/>
      <c r="AF73" s="30"/>
      <c r="AG73" s="30"/>
      <c r="AH73" s="30"/>
      <c r="AI73" s="30"/>
      <c r="AJ73" s="30"/>
    </row>
    <row r="74" spans="5:36" x14ac:dyDescent="0.2"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</row>
    <row r="75" spans="5:36" x14ac:dyDescent="0.2"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</row>
    <row r="76" spans="5:36" x14ac:dyDescent="0.2"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</row>
    <row r="77" spans="5:36" x14ac:dyDescent="0.2"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</row>
    <row r="78" spans="5:36" x14ac:dyDescent="0.2"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</row>
    <row r="79" spans="5:36" x14ac:dyDescent="0.2"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</row>
    <row r="80" spans="5:36" x14ac:dyDescent="0.2"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</row>
    <row r="81" spans="5:36" x14ac:dyDescent="0.2"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</row>
    <row r="82" spans="5:36" x14ac:dyDescent="0.2"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</row>
    <row r="83" spans="5:36" x14ac:dyDescent="0.2"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</row>
    <row r="84" spans="5:36" x14ac:dyDescent="0.2"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</row>
    <row r="85" spans="5:36" x14ac:dyDescent="0.2"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</row>
    <row r="86" spans="5:36" x14ac:dyDescent="0.2"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</row>
    <row r="87" spans="5:36" x14ac:dyDescent="0.2"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</row>
    <row r="88" spans="5:36" x14ac:dyDescent="0.2"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</row>
    <row r="89" spans="5:36" x14ac:dyDescent="0.2"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</row>
    <row r="90" spans="5:36" x14ac:dyDescent="0.2"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</row>
    <row r="91" spans="5:36" x14ac:dyDescent="0.2"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</row>
    <row r="92" spans="5:36" x14ac:dyDescent="0.2"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</row>
  </sheetData>
  <mergeCells count="51">
    <mergeCell ref="S3:AA3"/>
    <mergeCell ref="H4:O4"/>
    <mergeCell ref="S4:Z4"/>
    <mergeCell ref="AC4:AH4"/>
    <mergeCell ref="F5:F7"/>
    <mergeCell ref="Q5:Q7"/>
    <mergeCell ref="AC6:AC8"/>
    <mergeCell ref="F8:F10"/>
    <mergeCell ref="Q8:Q10"/>
    <mergeCell ref="AC9:AC11"/>
    <mergeCell ref="Q32:Q34"/>
    <mergeCell ref="F11:F13"/>
    <mergeCell ref="Q11:Q13"/>
    <mergeCell ref="AC12:AC14"/>
    <mergeCell ref="F14:F16"/>
    <mergeCell ref="Q14:Q16"/>
    <mergeCell ref="AC15:AC17"/>
    <mergeCell ref="F17:F19"/>
    <mergeCell ref="Q17:Q19"/>
    <mergeCell ref="AC18:AC20"/>
    <mergeCell ref="H22:O22"/>
    <mergeCell ref="S22:Z22"/>
    <mergeCell ref="Q23:Q25"/>
    <mergeCell ref="Q26:Q28"/>
    <mergeCell ref="Q29:Q31"/>
    <mergeCell ref="F35:F37"/>
    <mergeCell ref="Q35:Q37"/>
    <mergeCell ref="H40:O40"/>
    <mergeCell ref="S40:Z40"/>
    <mergeCell ref="F41:F43"/>
    <mergeCell ref="Q41:Q43"/>
    <mergeCell ref="F44:F46"/>
    <mergeCell ref="Q44:Q46"/>
    <mergeCell ref="F47:F49"/>
    <mergeCell ref="Q47:Q49"/>
    <mergeCell ref="F50:F52"/>
    <mergeCell ref="Q50:Q52"/>
    <mergeCell ref="F53:F55"/>
    <mergeCell ref="Q53:Q55"/>
    <mergeCell ref="H58:O58"/>
    <mergeCell ref="S58:Z58"/>
    <mergeCell ref="F59:F61"/>
    <mergeCell ref="Q59:Q61"/>
    <mergeCell ref="F71:F73"/>
    <mergeCell ref="Q71:Q73"/>
    <mergeCell ref="F62:F64"/>
    <mergeCell ref="Q62:Q64"/>
    <mergeCell ref="F65:F67"/>
    <mergeCell ref="Q65:Q67"/>
    <mergeCell ref="F68:F70"/>
    <mergeCell ref="Q68:Q7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F22FF-02D3-4D0E-93C6-8D7BC3FBB428}">
  <sheetPr codeName="Sheet15"/>
  <dimension ref="A1:R13"/>
  <sheetViews>
    <sheetView workbookViewId="0">
      <selection activeCell="N21" sqref="N21"/>
    </sheetView>
  </sheetViews>
  <sheetFormatPr baseColWidth="10" defaultColWidth="8.83203125" defaultRowHeight="16" x14ac:dyDescent="0.2"/>
  <cols>
    <col min="1" max="1" width="18.6640625" style="19" bestFit="1" customWidth="1"/>
    <col min="2" max="16384" width="8.83203125" style="19"/>
  </cols>
  <sheetData>
    <row r="1" spans="1:18" ht="17" thickBot="1" x14ac:dyDescent="0.25">
      <c r="A1" s="59" t="s">
        <v>103</v>
      </c>
      <c r="B1" s="66" t="s">
        <v>104</v>
      </c>
      <c r="C1" s="67" t="s">
        <v>105</v>
      </c>
      <c r="D1" s="66" t="s">
        <v>106</v>
      </c>
      <c r="E1" s="67" t="s">
        <v>107</v>
      </c>
      <c r="F1" s="66" t="s">
        <v>108</v>
      </c>
      <c r="G1" s="67" t="s">
        <v>109</v>
      </c>
      <c r="H1" s="66" t="s">
        <v>110</v>
      </c>
      <c r="I1" s="68" t="s">
        <v>111</v>
      </c>
      <c r="J1" s="67" t="s">
        <v>112</v>
      </c>
    </row>
    <row r="2" spans="1:18" x14ac:dyDescent="0.2">
      <c r="A2" s="123" t="s">
        <v>13</v>
      </c>
      <c r="B2" s="69">
        <v>1</v>
      </c>
      <c r="C2" s="8">
        <v>22.3245</v>
      </c>
      <c r="D2" s="5">
        <v>27.744</v>
      </c>
      <c r="E2" s="9">
        <v>36.963000000000001</v>
      </c>
      <c r="F2" s="9">
        <v>44.764000000000003</v>
      </c>
      <c r="G2" s="9">
        <v>54.4</v>
      </c>
      <c r="H2" s="9">
        <v>251.98249999999999</v>
      </c>
      <c r="I2" s="9">
        <v>311.64749999999998</v>
      </c>
      <c r="J2" s="9">
        <v>643.87760000000003</v>
      </c>
    </row>
    <row r="3" spans="1:18" x14ac:dyDescent="0.2">
      <c r="A3" s="123"/>
      <c r="B3" s="69">
        <v>2</v>
      </c>
      <c r="C3" s="10">
        <v>30.802499999999998</v>
      </c>
      <c r="D3" s="6">
        <v>33.540500000000002</v>
      </c>
      <c r="E3" s="11">
        <v>39.016500000000001</v>
      </c>
      <c r="F3" s="11">
        <v>41.7545</v>
      </c>
      <c r="G3" s="11">
        <v>61.74</v>
      </c>
      <c r="H3" s="11">
        <v>133.209</v>
      </c>
      <c r="I3" s="11">
        <v>267.1875</v>
      </c>
      <c r="J3" s="11">
        <v>562.95000000000005</v>
      </c>
    </row>
    <row r="4" spans="1:18" x14ac:dyDescent="0.2">
      <c r="A4" s="123"/>
      <c r="B4" s="69">
        <v>3</v>
      </c>
      <c r="C4" s="10">
        <v>28.064499999999999</v>
      </c>
      <c r="D4" s="6">
        <v>28.064499999999999</v>
      </c>
      <c r="E4" s="11">
        <v>28.748999999999999</v>
      </c>
      <c r="F4" s="11">
        <v>30.802499999999998</v>
      </c>
      <c r="G4" s="11">
        <v>62.421999999999997</v>
      </c>
      <c r="H4" s="11">
        <v>90</v>
      </c>
      <c r="I4" s="11">
        <v>510.3</v>
      </c>
      <c r="J4" s="11">
        <v>803.37400000000002</v>
      </c>
    </row>
    <row r="5" spans="1:18" ht="17" thickBot="1" x14ac:dyDescent="0.25">
      <c r="A5" s="123"/>
      <c r="B5" s="69">
        <v>4</v>
      </c>
      <c r="C5" s="10">
        <v>33.462000000000003</v>
      </c>
      <c r="D5" s="6">
        <v>34.222499999999997</v>
      </c>
      <c r="E5" s="11">
        <v>34.982999999999997</v>
      </c>
      <c r="F5" s="11">
        <v>38.4</v>
      </c>
      <c r="G5" s="11">
        <v>50.335999999999999</v>
      </c>
      <c r="H5" s="11">
        <v>80</v>
      </c>
      <c r="I5" s="11">
        <v>136.80000000000001</v>
      </c>
      <c r="J5" s="11">
        <v>325.125</v>
      </c>
      <c r="M5" s="3"/>
      <c r="N5" s="3"/>
      <c r="O5" s="3"/>
      <c r="P5" s="3"/>
      <c r="Q5" s="3"/>
      <c r="R5" s="3"/>
    </row>
    <row r="6" spans="1:18" x14ac:dyDescent="0.2">
      <c r="A6" s="124" t="s">
        <v>38</v>
      </c>
      <c r="B6" s="70">
        <v>1</v>
      </c>
      <c r="C6" s="13">
        <v>40.677999999999997</v>
      </c>
      <c r="D6" s="5">
        <v>46.225000000000001</v>
      </c>
      <c r="E6" s="9">
        <v>97.686000000000007</v>
      </c>
      <c r="F6" s="9">
        <v>121</v>
      </c>
      <c r="G6" s="9">
        <v>185.4</v>
      </c>
      <c r="H6" s="9">
        <v>400</v>
      </c>
      <c r="I6" s="9">
        <v>494.91250000000002</v>
      </c>
      <c r="J6" s="9">
        <v>1622.4</v>
      </c>
      <c r="M6" s="3"/>
      <c r="N6" s="3"/>
      <c r="O6" s="3"/>
      <c r="P6" s="3"/>
      <c r="Q6" s="3"/>
      <c r="R6" s="3"/>
    </row>
    <row r="7" spans="1:18" x14ac:dyDescent="0.2">
      <c r="A7" s="123"/>
      <c r="B7" s="71">
        <v>2</v>
      </c>
      <c r="C7" s="3">
        <v>24.502500000000001</v>
      </c>
      <c r="D7" s="6">
        <v>41.067</v>
      </c>
      <c r="E7" s="11">
        <v>85.832999999999998</v>
      </c>
      <c r="F7" s="11">
        <v>156.28200000000001</v>
      </c>
      <c r="G7" s="11">
        <v>265.88</v>
      </c>
      <c r="H7" s="11">
        <v>754.87400000000002</v>
      </c>
      <c r="I7" s="11">
        <v>1141.768</v>
      </c>
      <c r="J7" s="11">
        <v>1713.96</v>
      </c>
      <c r="M7" s="3"/>
      <c r="N7" s="3"/>
      <c r="O7" s="3"/>
      <c r="P7" s="3"/>
      <c r="Q7" s="3"/>
      <c r="R7" s="3"/>
    </row>
    <row r="8" spans="1:18" x14ac:dyDescent="0.2">
      <c r="A8" s="123"/>
      <c r="B8" s="71">
        <v>3</v>
      </c>
      <c r="C8" s="3">
        <v>31.751999999999999</v>
      </c>
      <c r="D8" s="6">
        <v>38.024999999999999</v>
      </c>
      <c r="E8" s="11">
        <v>63.887999999999998</v>
      </c>
      <c r="F8" s="11">
        <v>166.464</v>
      </c>
      <c r="G8" s="11">
        <v>212.54400000000001</v>
      </c>
      <c r="H8" s="11">
        <v>450.63600000000002</v>
      </c>
      <c r="I8" s="11">
        <v>753.76800000000003</v>
      </c>
      <c r="J8" s="11">
        <v>1184.1279999999999</v>
      </c>
      <c r="M8" s="3"/>
      <c r="N8" s="3"/>
      <c r="O8" s="3"/>
      <c r="P8" s="3"/>
      <c r="Q8" s="3"/>
      <c r="R8" s="3"/>
    </row>
    <row r="9" spans="1:18" x14ac:dyDescent="0.2">
      <c r="A9" s="123"/>
      <c r="B9" s="71">
        <v>4</v>
      </c>
      <c r="C9" s="3">
        <v>35.378</v>
      </c>
      <c r="D9" s="6">
        <v>42.597999999999999</v>
      </c>
      <c r="E9" s="11">
        <v>83.941999999999993</v>
      </c>
      <c r="F9" s="11">
        <v>122.1915</v>
      </c>
      <c r="G9" s="11">
        <v>216.31049999999999</v>
      </c>
      <c r="H9" s="11">
        <v>480</v>
      </c>
      <c r="I9" s="11">
        <v>832.83199999999999</v>
      </c>
      <c r="J9" s="11">
        <v>1348.65</v>
      </c>
      <c r="M9" s="3"/>
      <c r="N9" s="3"/>
      <c r="O9" s="3"/>
      <c r="P9" s="3"/>
      <c r="Q9" s="3"/>
      <c r="R9" s="3"/>
    </row>
    <row r="10" spans="1:18" x14ac:dyDescent="0.2">
      <c r="A10" s="123"/>
      <c r="B10" s="71">
        <v>5</v>
      </c>
      <c r="C10" s="3">
        <v>32.701500000000003</v>
      </c>
      <c r="D10" s="6">
        <v>36.503999999999998</v>
      </c>
      <c r="E10" s="11">
        <v>48.51</v>
      </c>
      <c r="F10" s="11">
        <v>60.984000000000002</v>
      </c>
      <c r="G10" s="11">
        <v>116.032</v>
      </c>
      <c r="H10" s="11">
        <v>302.58</v>
      </c>
      <c r="I10" s="17">
        <v>421.572</v>
      </c>
      <c r="J10" s="11">
        <v>800.38400000000001</v>
      </c>
      <c r="M10" s="3"/>
      <c r="N10" s="3"/>
      <c r="O10" s="3"/>
      <c r="P10" s="3"/>
      <c r="Q10" s="4"/>
      <c r="R10" s="3"/>
    </row>
    <row r="11" spans="1:18" ht="17" thickBot="1" x14ac:dyDescent="0.25">
      <c r="A11" s="125"/>
      <c r="B11" s="72">
        <v>6</v>
      </c>
      <c r="C11" s="14">
        <v>31.768000000000001</v>
      </c>
      <c r="D11" s="7">
        <v>55.015999999999998</v>
      </c>
      <c r="E11" s="12">
        <v>105.96599999999999</v>
      </c>
      <c r="F11" s="12">
        <v>112.694</v>
      </c>
      <c r="G11" s="12">
        <v>314.28750000000002</v>
      </c>
      <c r="H11" s="12">
        <v>589.83749999999998</v>
      </c>
      <c r="I11" s="12">
        <v>813.33749999999998</v>
      </c>
      <c r="J11" s="12">
        <v>1385.1</v>
      </c>
      <c r="M11" s="3"/>
      <c r="N11" s="3"/>
      <c r="O11" s="3"/>
      <c r="P11" s="3"/>
      <c r="Q11" s="3"/>
      <c r="R11" s="3"/>
    </row>
    <row r="12" spans="1:18" x14ac:dyDescent="0.2">
      <c r="O12" s="3"/>
      <c r="P12" s="3"/>
      <c r="Q12" s="3"/>
      <c r="R12" s="3"/>
    </row>
    <row r="13" spans="1:18" x14ac:dyDescent="0.2">
      <c r="O13" s="3"/>
      <c r="P13" s="3"/>
      <c r="Q13" s="3"/>
      <c r="R13" s="3"/>
    </row>
  </sheetData>
  <mergeCells count="2">
    <mergeCell ref="A2:A5"/>
    <mergeCell ref="A6:A11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A50F-7065-4458-BA5E-B41AD1DC830B}">
  <dimension ref="B3:AE46"/>
  <sheetViews>
    <sheetView zoomScale="70" zoomScaleNormal="70" workbookViewId="0">
      <selection activeCell="AJ65" sqref="AJ65"/>
    </sheetView>
  </sheetViews>
  <sheetFormatPr baseColWidth="10" defaultColWidth="8.83203125" defaultRowHeight="16" x14ac:dyDescent="0.2"/>
  <cols>
    <col min="1" max="1" width="8.83203125" style="30"/>
    <col min="2" max="2" width="26.33203125" style="30" bestFit="1" customWidth="1"/>
    <col min="3" max="4" width="8.83203125" style="30"/>
    <col min="5" max="5" width="12.1640625" style="30" bestFit="1" customWidth="1"/>
    <col min="6" max="6" width="13.1640625" style="30" bestFit="1" customWidth="1"/>
    <col min="7" max="13" width="8.83203125" style="30"/>
    <col min="14" max="14" width="22.5" style="30" bestFit="1" customWidth="1"/>
    <col min="15" max="26" width="8.83203125" style="30"/>
    <col min="27" max="27" width="28" style="30" bestFit="1" customWidth="1"/>
    <col min="28" max="16384" width="8.83203125" style="30"/>
  </cols>
  <sheetData>
    <row r="3" spans="2:31" x14ac:dyDescent="0.2">
      <c r="B3" s="25"/>
      <c r="C3" s="25"/>
      <c r="D3" s="73" t="s">
        <v>63</v>
      </c>
      <c r="E3" s="73"/>
      <c r="F3" s="73"/>
      <c r="G3" s="73"/>
      <c r="H3" s="73"/>
      <c r="I3" s="73"/>
      <c r="J3" s="73"/>
      <c r="K3" s="73"/>
      <c r="N3" s="25"/>
      <c r="O3" s="25"/>
      <c r="P3" s="73" t="s">
        <v>64</v>
      </c>
      <c r="Q3" s="73"/>
      <c r="R3" s="73"/>
      <c r="S3" s="73"/>
      <c r="T3" s="73"/>
      <c r="U3" s="73"/>
      <c r="V3" s="73"/>
      <c r="W3" s="73"/>
      <c r="X3" s="25"/>
      <c r="AA3" s="25"/>
      <c r="AB3" s="25"/>
      <c r="AC3" s="129" t="s">
        <v>1</v>
      </c>
      <c r="AD3" s="130"/>
      <c r="AE3" s="131"/>
    </row>
    <row r="4" spans="2:31" x14ac:dyDescent="0.2">
      <c r="B4" s="64" t="s">
        <v>55</v>
      </c>
      <c r="C4" s="25" t="s">
        <v>56</v>
      </c>
      <c r="D4" s="73" t="s">
        <v>14</v>
      </c>
      <c r="E4" s="73"/>
      <c r="F4" s="73"/>
      <c r="G4" s="73"/>
      <c r="H4" s="73"/>
      <c r="I4" s="73"/>
      <c r="J4" s="73"/>
      <c r="K4" s="73"/>
      <c r="N4" s="64" t="s">
        <v>55</v>
      </c>
      <c r="O4" s="25" t="s">
        <v>56</v>
      </c>
      <c r="P4" s="73" t="s">
        <v>14</v>
      </c>
      <c r="Q4" s="73"/>
      <c r="R4" s="73"/>
      <c r="S4" s="73"/>
      <c r="T4" s="73"/>
      <c r="U4" s="73"/>
      <c r="V4" s="73"/>
      <c r="W4" s="73"/>
      <c r="X4" s="25" t="s">
        <v>1</v>
      </c>
      <c r="AA4" s="25" t="s">
        <v>55</v>
      </c>
      <c r="AB4" s="25" t="s">
        <v>56</v>
      </c>
      <c r="AC4" s="25"/>
      <c r="AD4" s="25"/>
      <c r="AE4" s="25"/>
    </row>
    <row r="5" spans="2:31" x14ac:dyDescent="0.2">
      <c r="B5" s="126" t="s">
        <v>13</v>
      </c>
      <c r="C5" s="65" t="s">
        <v>57</v>
      </c>
      <c r="D5" s="65">
        <v>0.67400000000000004</v>
      </c>
      <c r="E5" s="65">
        <v>0.48399999999999999</v>
      </c>
      <c r="F5" s="65">
        <v>0.74399999999999999</v>
      </c>
      <c r="G5" s="65">
        <v>0.88300000000000001</v>
      </c>
      <c r="H5" s="65">
        <v>0.81100000000000005</v>
      </c>
      <c r="I5" s="65">
        <v>0.73299999999999998</v>
      </c>
      <c r="J5" s="65">
        <v>0.622</v>
      </c>
      <c r="K5" s="65">
        <v>0.54400000000000004</v>
      </c>
      <c r="N5" s="126" t="s">
        <v>13</v>
      </c>
      <c r="O5" s="65" t="s">
        <v>57</v>
      </c>
      <c r="P5" s="65">
        <f>D5/D$5</f>
        <v>1</v>
      </c>
      <c r="Q5" s="65">
        <f t="shared" ref="Q5:W16" si="0">E5/E$5</f>
        <v>1</v>
      </c>
      <c r="R5" s="65">
        <f t="shared" si="0"/>
        <v>1</v>
      </c>
      <c r="S5" s="65">
        <f t="shared" si="0"/>
        <v>1</v>
      </c>
      <c r="T5" s="65">
        <f t="shared" si="0"/>
        <v>1</v>
      </c>
      <c r="U5" s="65">
        <f t="shared" si="0"/>
        <v>1</v>
      </c>
      <c r="V5" s="65">
        <f t="shared" si="0"/>
        <v>1</v>
      </c>
      <c r="W5" s="65">
        <f t="shared" si="0"/>
        <v>1</v>
      </c>
      <c r="X5" s="65">
        <f>AVERAGE(P5:W5)</f>
        <v>1</v>
      </c>
      <c r="AA5" s="126" t="s">
        <v>13</v>
      </c>
      <c r="AB5" s="65" t="s">
        <v>57</v>
      </c>
      <c r="AC5" s="25">
        <v>1</v>
      </c>
      <c r="AD5" s="25">
        <v>1</v>
      </c>
      <c r="AE5" s="25">
        <v>1</v>
      </c>
    </row>
    <row r="6" spans="2:31" x14ac:dyDescent="0.2">
      <c r="B6" s="127"/>
      <c r="C6" s="65" t="s">
        <v>59</v>
      </c>
      <c r="D6" s="65">
        <v>1.24</v>
      </c>
      <c r="E6" s="65">
        <v>1.5509999999999999</v>
      </c>
      <c r="F6" s="65">
        <v>1.1879999999999999</v>
      </c>
      <c r="G6" s="65">
        <v>0.97199999999999998</v>
      </c>
      <c r="H6" s="65">
        <v>1.22</v>
      </c>
      <c r="I6" s="65">
        <v>1.373</v>
      </c>
      <c r="J6" s="65">
        <v>1.2529999999999999</v>
      </c>
      <c r="K6" s="65">
        <v>1.119</v>
      </c>
      <c r="N6" s="127"/>
      <c r="O6" s="65" t="s">
        <v>59</v>
      </c>
      <c r="P6" s="65">
        <f>D6/D$5</f>
        <v>1.8397626112759642</v>
      </c>
      <c r="Q6" s="65">
        <f t="shared" si="0"/>
        <v>3.2045454545454546</v>
      </c>
      <c r="R6" s="65">
        <f t="shared" si="0"/>
        <v>1.596774193548387</v>
      </c>
      <c r="S6" s="65">
        <f t="shared" si="0"/>
        <v>1.1007927519818799</v>
      </c>
      <c r="T6" s="65">
        <f t="shared" si="0"/>
        <v>1.5043156596794081</v>
      </c>
      <c r="U6" s="65">
        <f t="shared" si="0"/>
        <v>1.8731241473397</v>
      </c>
      <c r="V6" s="65">
        <f t="shared" si="0"/>
        <v>2.0144694533762055</v>
      </c>
      <c r="W6" s="65">
        <f t="shared" si="0"/>
        <v>2.0569852941176467</v>
      </c>
      <c r="X6" s="65">
        <f t="shared" ref="X6:X16" si="1">AVERAGE(P6:W6)</f>
        <v>1.8988461957330809</v>
      </c>
      <c r="AA6" s="127"/>
      <c r="AB6" s="65" t="s">
        <v>59</v>
      </c>
      <c r="AC6" s="25">
        <v>1.8988461957330809</v>
      </c>
      <c r="AD6" s="25">
        <v>1.6069733865167677</v>
      </c>
      <c r="AE6" s="25">
        <v>2.0443968230240972</v>
      </c>
    </row>
    <row r="7" spans="2:31" x14ac:dyDescent="0.2">
      <c r="B7" s="128"/>
      <c r="C7" s="65" t="s">
        <v>60</v>
      </c>
      <c r="D7" s="65">
        <v>2.2919999999999998</v>
      </c>
      <c r="E7" s="65">
        <v>2.36</v>
      </c>
      <c r="F7" s="65">
        <v>2.4500000000000002</v>
      </c>
      <c r="G7" s="65">
        <v>2.5609999999999999</v>
      </c>
      <c r="H7" s="65">
        <v>2.371</v>
      </c>
      <c r="I7" s="65">
        <v>2.65</v>
      </c>
      <c r="J7" s="65">
        <v>2.38</v>
      </c>
      <c r="K7" s="65">
        <v>2.1320000000000001</v>
      </c>
      <c r="N7" s="128"/>
      <c r="O7" s="65" t="s">
        <v>60</v>
      </c>
      <c r="P7" s="65">
        <f t="shared" ref="P7:W16" si="2">D7/D$5</f>
        <v>3.4005934718100885</v>
      </c>
      <c r="Q7" s="65">
        <f t="shared" si="0"/>
        <v>4.8760330578512399</v>
      </c>
      <c r="R7" s="65">
        <f t="shared" si="0"/>
        <v>3.2930107526881724</v>
      </c>
      <c r="S7" s="65">
        <f t="shared" si="0"/>
        <v>2.9003397508493771</v>
      </c>
      <c r="T7" s="65">
        <f t="shared" si="0"/>
        <v>2.9235511713933415</v>
      </c>
      <c r="U7" s="65">
        <f t="shared" si="0"/>
        <v>3.6152796725784446</v>
      </c>
      <c r="V7" s="65">
        <f t="shared" si="0"/>
        <v>3.8263665594855305</v>
      </c>
      <c r="W7" s="65">
        <f t="shared" si="0"/>
        <v>3.9191176470588234</v>
      </c>
      <c r="X7" s="65">
        <f t="shared" si="1"/>
        <v>3.5942865104643773</v>
      </c>
      <c r="AA7" s="128"/>
      <c r="AB7" s="65" t="s">
        <v>60</v>
      </c>
      <c r="AC7" s="25">
        <v>3.5942865104643773</v>
      </c>
      <c r="AD7" s="25">
        <v>2.9126133536824037</v>
      </c>
      <c r="AE7" s="25">
        <v>3.1523420324097167</v>
      </c>
    </row>
    <row r="8" spans="2:31" x14ac:dyDescent="0.2">
      <c r="B8" s="126" t="s">
        <v>68</v>
      </c>
      <c r="C8" s="65" t="s">
        <v>57</v>
      </c>
      <c r="D8" s="65">
        <v>0.33300000000000002</v>
      </c>
      <c r="E8" s="65">
        <v>0.34599999999999997</v>
      </c>
      <c r="F8" s="65">
        <v>0.311</v>
      </c>
      <c r="G8" s="65">
        <v>0.46200000000000002</v>
      </c>
      <c r="H8" s="65">
        <v>0.64700000000000002</v>
      </c>
      <c r="I8" s="65">
        <v>0.57699999999999996</v>
      </c>
      <c r="J8" s="65">
        <v>0.55100000000000005</v>
      </c>
      <c r="K8" s="65">
        <v>0.63700000000000001</v>
      </c>
      <c r="N8" s="126" t="s">
        <v>68</v>
      </c>
      <c r="O8" s="65" t="s">
        <v>57</v>
      </c>
      <c r="P8" s="65">
        <f t="shared" si="2"/>
        <v>0.49406528189910981</v>
      </c>
      <c r="Q8" s="65">
        <f t="shared" si="2"/>
        <v>0.71487603305785119</v>
      </c>
      <c r="R8" s="65">
        <f t="shared" si="2"/>
        <v>0.41801075268817206</v>
      </c>
      <c r="S8" s="65">
        <f t="shared" si="2"/>
        <v>0.52321630804077013</v>
      </c>
      <c r="T8" s="65">
        <f t="shared" si="2"/>
        <v>0.79778051787916149</v>
      </c>
      <c r="U8" s="65">
        <f t="shared" si="2"/>
        <v>0.7871759890859481</v>
      </c>
      <c r="V8" s="65">
        <f t="shared" si="2"/>
        <v>0.88585209003215437</v>
      </c>
      <c r="W8" s="65">
        <f t="shared" si="2"/>
        <v>1.1709558823529411</v>
      </c>
      <c r="X8" s="65">
        <f t="shared" si="1"/>
        <v>0.72399160687951358</v>
      </c>
      <c r="AA8" s="126" t="s">
        <v>68</v>
      </c>
      <c r="AB8" s="65" t="s">
        <v>57</v>
      </c>
      <c r="AC8" s="25">
        <v>0.72399160687951358</v>
      </c>
      <c r="AD8" s="25">
        <v>0.83942958585252048</v>
      </c>
      <c r="AE8" s="25">
        <v>0.78065208483985937</v>
      </c>
    </row>
    <row r="9" spans="2:31" x14ac:dyDescent="0.2">
      <c r="B9" s="127"/>
      <c r="C9" s="65" t="s">
        <v>59</v>
      </c>
      <c r="D9" s="65">
        <v>0.64700000000000002</v>
      </c>
      <c r="E9" s="65">
        <v>0.61099999999999999</v>
      </c>
      <c r="F9" s="65">
        <v>0.54700000000000004</v>
      </c>
      <c r="G9" s="65">
        <v>0.76600000000000001</v>
      </c>
      <c r="H9" s="65">
        <v>0.63500000000000001</v>
      </c>
      <c r="I9" s="65">
        <v>0.66100000000000003</v>
      </c>
      <c r="J9" s="65">
        <v>0.71099999999999997</v>
      </c>
      <c r="K9" s="65">
        <v>0.51100000000000001</v>
      </c>
      <c r="N9" s="127"/>
      <c r="O9" s="65" t="s">
        <v>59</v>
      </c>
      <c r="P9" s="65">
        <f t="shared" si="2"/>
        <v>0.9599406528189911</v>
      </c>
      <c r="Q9" s="65">
        <f t="shared" si="2"/>
        <v>1.2623966942148761</v>
      </c>
      <c r="R9" s="65">
        <f t="shared" si="2"/>
        <v>0.73521505376344087</v>
      </c>
      <c r="S9" s="65">
        <f t="shared" si="2"/>
        <v>0.86749716874292182</v>
      </c>
      <c r="T9" s="65">
        <f t="shared" si="2"/>
        <v>0.78298397040690504</v>
      </c>
      <c r="U9" s="65">
        <f t="shared" si="2"/>
        <v>0.90177353342428379</v>
      </c>
      <c r="V9" s="65">
        <f t="shared" si="2"/>
        <v>1.1430868167202572</v>
      </c>
      <c r="W9" s="65">
        <f t="shared" si="2"/>
        <v>0.93933823529411764</v>
      </c>
      <c r="X9" s="65">
        <f t="shared" si="1"/>
        <v>0.94902901567322417</v>
      </c>
      <c r="AA9" s="127"/>
      <c r="AB9" s="65" t="s">
        <v>59</v>
      </c>
      <c r="AC9" s="25">
        <v>0.94902901567322417</v>
      </c>
      <c r="AD9" s="25">
        <v>1.063989960139309</v>
      </c>
      <c r="AE9" s="25">
        <v>1.2224348139803136</v>
      </c>
    </row>
    <row r="10" spans="2:31" x14ac:dyDescent="0.2">
      <c r="B10" s="128"/>
      <c r="C10" s="65" t="s">
        <v>60</v>
      </c>
      <c r="D10" s="65">
        <v>1.1120000000000001</v>
      </c>
      <c r="E10" s="65">
        <v>1.29</v>
      </c>
      <c r="F10" s="65">
        <v>0.91800000000000004</v>
      </c>
      <c r="G10" s="65">
        <v>1.19</v>
      </c>
      <c r="H10" s="65">
        <v>1.38</v>
      </c>
      <c r="I10" s="65">
        <v>0.99099999999999999</v>
      </c>
      <c r="J10" s="65">
        <v>1.21</v>
      </c>
      <c r="K10" s="65">
        <v>1.133</v>
      </c>
      <c r="N10" s="128"/>
      <c r="O10" s="65" t="s">
        <v>60</v>
      </c>
      <c r="P10" s="65">
        <f t="shared" si="2"/>
        <v>1.6498516320474779</v>
      </c>
      <c r="Q10" s="65">
        <f t="shared" si="0"/>
        <v>2.6652892561983474</v>
      </c>
      <c r="R10" s="65">
        <f t="shared" si="0"/>
        <v>1.2338709677419355</v>
      </c>
      <c r="S10" s="65">
        <f t="shared" si="0"/>
        <v>1.3476783691959229</v>
      </c>
      <c r="T10" s="65">
        <f t="shared" si="0"/>
        <v>1.7016029593094941</v>
      </c>
      <c r="U10" s="65">
        <f t="shared" si="0"/>
        <v>1.3519781718963164</v>
      </c>
      <c r="V10" s="65">
        <f t="shared" si="0"/>
        <v>1.945337620578778</v>
      </c>
      <c r="W10" s="65">
        <f t="shared" si="0"/>
        <v>2.0827205882352939</v>
      </c>
      <c r="X10" s="65">
        <f t="shared" si="1"/>
        <v>1.7472911956504458</v>
      </c>
      <c r="AA10" s="128"/>
      <c r="AB10" s="65" t="s">
        <v>60</v>
      </c>
      <c r="AC10" s="25">
        <v>1.7472911956504458</v>
      </c>
      <c r="AD10" s="25">
        <v>1.7083236356242959</v>
      </c>
      <c r="AE10" s="25">
        <v>2.1215185264837713</v>
      </c>
    </row>
    <row r="11" spans="2:31" x14ac:dyDescent="0.2">
      <c r="B11" s="126" t="s">
        <v>69</v>
      </c>
      <c r="C11" s="65" t="s">
        <v>57</v>
      </c>
      <c r="D11" s="65">
        <v>0.44700000000000001</v>
      </c>
      <c r="E11" s="65">
        <v>0.56499999999999995</v>
      </c>
      <c r="F11" s="65">
        <v>0.42099999999999999</v>
      </c>
      <c r="G11" s="65">
        <v>0.58499999999999996</v>
      </c>
      <c r="H11" s="65">
        <v>0.53100000000000003</v>
      </c>
      <c r="I11" s="65">
        <v>0.61099999999999999</v>
      </c>
      <c r="J11" s="65">
        <v>0.47699999999999998</v>
      </c>
      <c r="K11" s="65">
        <v>0.33600000000000002</v>
      </c>
      <c r="N11" s="126" t="s">
        <v>69</v>
      </c>
      <c r="O11" s="65" t="s">
        <v>57</v>
      </c>
      <c r="P11" s="65">
        <f t="shared" si="2"/>
        <v>0.66320474777448069</v>
      </c>
      <c r="Q11" s="65">
        <f t="shared" si="0"/>
        <v>1.1673553719008263</v>
      </c>
      <c r="R11" s="65">
        <f t="shared" si="0"/>
        <v>0.56586021505376338</v>
      </c>
      <c r="S11" s="65">
        <f t="shared" si="0"/>
        <v>0.66251415628539068</v>
      </c>
      <c r="T11" s="65">
        <f t="shared" si="0"/>
        <v>0.654747225647349</v>
      </c>
      <c r="U11" s="65">
        <f t="shared" si="0"/>
        <v>0.83356070941336968</v>
      </c>
      <c r="V11" s="65">
        <f t="shared" si="0"/>
        <v>0.76688102893890675</v>
      </c>
      <c r="W11" s="65">
        <f t="shared" si="0"/>
        <v>0.61764705882352944</v>
      </c>
      <c r="X11" s="65">
        <f t="shared" si="1"/>
        <v>0.74147131422970203</v>
      </c>
      <c r="AA11" s="126" t="s">
        <v>69</v>
      </c>
      <c r="AB11" s="65" t="s">
        <v>57</v>
      </c>
      <c r="AC11" s="25">
        <v>0.74147131422970203</v>
      </c>
      <c r="AD11" s="25">
        <v>0.80939394870234438</v>
      </c>
      <c r="AE11" s="25">
        <v>0.78088580018703835</v>
      </c>
    </row>
    <row r="12" spans="2:31" x14ac:dyDescent="0.2">
      <c r="B12" s="127"/>
      <c r="C12" s="65" t="s">
        <v>59</v>
      </c>
      <c r="D12" s="65">
        <v>0.56699999999999995</v>
      </c>
      <c r="E12" s="65">
        <v>0.76500000000000001</v>
      </c>
      <c r="F12" s="65">
        <v>0.876</v>
      </c>
      <c r="G12" s="65">
        <v>0.66500000000000004</v>
      </c>
      <c r="H12" s="65">
        <v>0.746</v>
      </c>
      <c r="I12" s="65">
        <v>0.81100000000000005</v>
      </c>
      <c r="J12" s="65">
        <v>0.74399999999999999</v>
      </c>
      <c r="K12" s="65">
        <v>0.72099999999999997</v>
      </c>
      <c r="N12" s="127"/>
      <c r="O12" s="65" t="s">
        <v>59</v>
      </c>
      <c r="P12" s="65">
        <f t="shared" si="2"/>
        <v>0.84124629080118685</v>
      </c>
      <c r="Q12" s="65">
        <f t="shared" si="0"/>
        <v>1.5805785123966942</v>
      </c>
      <c r="R12" s="65">
        <f t="shared" si="0"/>
        <v>1.1774193548387097</v>
      </c>
      <c r="S12" s="65">
        <f t="shared" si="0"/>
        <v>0.75311438278595699</v>
      </c>
      <c r="T12" s="65">
        <f t="shared" si="0"/>
        <v>0.91985203452527742</v>
      </c>
      <c r="U12" s="65">
        <f t="shared" si="0"/>
        <v>1.1064120054570261</v>
      </c>
      <c r="V12" s="65">
        <f t="shared" si="0"/>
        <v>1.1961414790996785</v>
      </c>
      <c r="W12" s="65">
        <f t="shared" si="0"/>
        <v>1.3253676470588234</v>
      </c>
      <c r="X12" s="65">
        <f t="shared" si="1"/>
        <v>1.1125164633704192</v>
      </c>
      <c r="AA12" s="127"/>
      <c r="AB12" s="65" t="s">
        <v>59</v>
      </c>
      <c r="AC12" s="25">
        <v>1.1125164633704192</v>
      </c>
      <c r="AD12" s="25">
        <v>1.1463726056460626</v>
      </c>
      <c r="AE12" s="25">
        <v>1.3736148424672323</v>
      </c>
    </row>
    <row r="13" spans="2:31" x14ac:dyDescent="0.2">
      <c r="B13" s="128"/>
      <c r="C13" s="65" t="s">
        <v>60</v>
      </c>
      <c r="D13" s="65">
        <v>1.121</v>
      </c>
      <c r="E13" s="65">
        <v>1.23</v>
      </c>
      <c r="F13" s="65">
        <v>1.4530000000000001</v>
      </c>
      <c r="G13" s="65">
        <v>1.1200000000000001</v>
      </c>
      <c r="H13" s="65">
        <v>0.81899999999999995</v>
      </c>
      <c r="I13" s="65">
        <v>1.2729999999999999</v>
      </c>
      <c r="J13" s="65">
        <v>1.2829999999999999</v>
      </c>
      <c r="K13" s="65">
        <v>0.82899999999999996</v>
      </c>
      <c r="N13" s="128"/>
      <c r="O13" s="65" t="s">
        <v>60</v>
      </c>
      <c r="P13" s="65">
        <f t="shared" si="2"/>
        <v>1.6632047477744807</v>
      </c>
      <c r="Q13" s="65">
        <f t="shared" si="0"/>
        <v>2.5413223140495869</v>
      </c>
      <c r="R13" s="65">
        <f t="shared" si="0"/>
        <v>1.952956989247312</v>
      </c>
      <c r="S13" s="65">
        <f t="shared" si="0"/>
        <v>1.2684031710079275</v>
      </c>
      <c r="T13" s="65">
        <f t="shared" si="0"/>
        <v>1.0098643649815042</v>
      </c>
      <c r="U13" s="65">
        <f t="shared" si="0"/>
        <v>1.7366984993178716</v>
      </c>
      <c r="V13" s="65">
        <f t="shared" si="0"/>
        <v>2.062700964630225</v>
      </c>
      <c r="W13" s="65">
        <f t="shared" si="0"/>
        <v>1.5238970588235292</v>
      </c>
      <c r="X13" s="65">
        <f t="shared" si="1"/>
        <v>1.7198810137290548</v>
      </c>
      <c r="AA13" s="128"/>
      <c r="AB13" s="65" t="s">
        <v>60</v>
      </c>
      <c r="AC13" s="25">
        <v>1.7198810137290548</v>
      </c>
      <c r="AD13" s="25">
        <v>1.7857935007171264</v>
      </c>
      <c r="AE13" s="25">
        <v>2.1916921672508094</v>
      </c>
    </row>
    <row r="14" spans="2:31" x14ac:dyDescent="0.2">
      <c r="B14" s="126" t="s">
        <v>70</v>
      </c>
      <c r="C14" s="65" t="s">
        <v>57</v>
      </c>
      <c r="D14" s="65">
        <v>0.76800000000000002</v>
      </c>
      <c r="E14" s="65">
        <v>0.83299999999999996</v>
      </c>
      <c r="F14" s="65">
        <v>0.73299999999999998</v>
      </c>
      <c r="G14" s="65">
        <v>0.88700000000000001</v>
      </c>
      <c r="H14" s="65">
        <v>0.81100000000000005</v>
      </c>
      <c r="I14" s="65">
        <v>0.77400000000000002</v>
      </c>
      <c r="J14" s="65">
        <v>0.83099999999999996</v>
      </c>
      <c r="K14" s="65">
        <v>0.91200000000000003</v>
      </c>
      <c r="N14" s="126" t="s">
        <v>70</v>
      </c>
      <c r="O14" s="65" t="s">
        <v>57</v>
      </c>
      <c r="P14" s="65">
        <f t="shared" si="2"/>
        <v>1.1394658753709199</v>
      </c>
      <c r="Q14" s="65">
        <f t="shared" si="2"/>
        <v>1.7210743801652892</v>
      </c>
      <c r="R14" s="65">
        <f t="shared" si="2"/>
        <v>0.98521505376344087</v>
      </c>
      <c r="S14" s="65">
        <f t="shared" si="2"/>
        <v>1.0045300113250284</v>
      </c>
      <c r="T14" s="65">
        <f t="shared" si="2"/>
        <v>1</v>
      </c>
      <c r="U14" s="65">
        <f t="shared" si="2"/>
        <v>1.0559345156889495</v>
      </c>
      <c r="V14" s="65">
        <f t="shared" si="2"/>
        <v>1.3360128617363343</v>
      </c>
      <c r="W14" s="65">
        <f t="shared" si="2"/>
        <v>1.6764705882352942</v>
      </c>
      <c r="X14" s="65">
        <f t="shared" si="1"/>
        <v>1.239837910785657</v>
      </c>
      <c r="AA14" s="126" t="s">
        <v>70</v>
      </c>
      <c r="AB14" s="65" t="s">
        <v>57</v>
      </c>
      <c r="AC14" s="25">
        <v>1.239837910785657</v>
      </c>
      <c r="AD14" s="25">
        <v>1.0770048946163897</v>
      </c>
      <c r="AE14" s="25">
        <v>1.162163877937447</v>
      </c>
    </row>
    <row r="15" spans="2:31" x14ac:dyDescent="0.2">
      <c r="B15" s="127"/>
      <c r="C15" s="65" t="s">
        <v>59</v>
      </c>
      <c r="D15" s="65">
        <v>1.238</v>
      </c>
      <c r="E15" s="65">
        <v>1.4419999999999999</v>
      </c>
      <c r="F15" s="65">
        <v>1.931</v>
      </c>
      <c r="G15" s="65">
        <v>1.22</v>
      </c>
      <c r="H15" s="65">
        <v>1.4530000000000001</v>
      </c>
      <c r="I15" s="65">
        <v>1.39</v>
      </c>
      <c r="J15" s="65">
        <v>1.4219999999999999</v>
      </c>
      <c r="K15" s="65">
        <v>1.288</v>
      </c>
      <c r="N15" s="127"/>
      <c r="O15" s="65" t="s">
        <v>59</v>
      </c>
      <c r="P15" s="65">
        <f t="shared" si="2"/>
        <v>1.8367952522255191</v>
      </c>
      <c r="Q15" s="65">
        <f t="shared" si="2"/>
        <v>2.9793388429752068</v>
      </c>
      <c r="R15" s="65">
        <f t="shared" si="2"/>
        <v>2.595430107526882</v>
      </c>
      <c r="S15" s="65">
        <f t="shared" si="2"/>
        <v>1.3816534541336354</v>
      </c>
      <c r="T15" s="65">
        <f t="shared" si="2"/>
        <v>1.7916152897657214</v>
      </c>
      <c r="U15" s="65">
        <f t="shared" si="2"/>
        <v>1.8963165075034105</v>
      </c>
      <c r="V15" s="65">
        <f t="shared" si="2"/>
        <v>2.2861736334405145</v>
      </c>
      <c r="W15" s="65">
        <f t="shared" si="2"/>
        <v>2.3676470588235294</v>
      </c>
      <c r="X15" s="65">
        <f t="shared" si="1"/>
        <v>2.1418712682993024</v>
      </c>
      <c r="AA15" s="127"/>
      <c r="AB15" s="65" t="s">
        <v>59</v>
      </c>
      <c r="AC15" s="25">
        <v>2.1418712682993024</v>
      </c>
      <c r="AD15" s="25">
        <v>1.9591290083032149</v>
      </c>
      <c r="AE15" s="25">
        <v>2.1132260116439614</v>
      </c>
    </row>
    <row r="16" spans="2:31" x14ac:dyDescent="0.2">
      <c r="B16" s="128"/>
      <c r="C16" s="65" t="s">
        <v>60</v>
      </c>
      <c r="D16" s="65">
        <v>1.647</v>
      </c>
      <c r="E16" s="65">
        <v>1.9470000000000001</v>
      </c>
      <c r="F16" s="65">
        <v>1.992</v>
      </c>
      <c r="G16" s="65">
        <v>2.19</v>
      </c>
      <c r="H16" s="65">
        <v>2.27</v>
      </c>
      <c r="I16" s="65">
        <v>1.647</v>
      </c>
      <c r="J16" s="65">
        <v>1.921</v>
      </c>
      <c r="K16" s="65">
        <v>1.722</v>
      </c>
      <c r="N16" s="128"/>
      <c r="O16" s="65" t="s">
        <v>60</v>
      </c>
      <c r="P16" s="65">
        <f t="shared" si="2"/>
        <v>2.443620178041543</v>
      </c>
      <c r="Q16" s="65">
        <f t="shared" si="0"/>
        <v>4.0227272727272734</v>
      </c>
      <c r="R16" s="65">
        <f t="shared" si="0"/>
        <v>2.6774193548387095</v>
      </c>
      <c r="S16" s="65">
        <f t="shared" si="0"/>
        <v>2.4801812004530008</v>
      </c>
      <c r="T16" s="65">
        <f t="shared" si="0"/>
        <v>2.7990135635018496</v>
      </c>
      <c r="U16" s="65">
        <f t="shared" si="0"/>
        <v>2.2469304229195091</v>
      </c>
      <c r="V16" s="65">
        <f t="shared" si="0"/>
        <v>3.0884244372990355</v>
      </c>
      <c r="W16" s="65">
        <f t="shared" si="0"/>
        <v>3.1654411764705879</v>
      </c>
      <c r="X16" s="65">
        <f t="shared" si="1"/>
        <v>2.8654697007814387</v>
      </c>
      <c r="AA16" s="128"/>
      <c r="AB16" s="65" t="s">
        <v>60</v>
      </c>
      <c r="AC16" s="25">
        <v>2.8654697007814387</v>
      </c>
      <c r="AD16" s="25">
        <v>3.0605579593699335</v>
      </c>
      <c r="AE16" s="25">
        <v>3.2242087627962817</v>
      </c>
    </row>
    <row r="19" spans="2:24" x14ac:dyDescent="0.2">
      <c r="B19" s="64" t="s">
        <v>55</v>
      </c>
      <c r="C19" s="25" t="s">
        <v>56</v>
      </c>
      <c r="D19" s="115" t="s">
        <v>15</v>
      </c>
      <c r="E19" s="116"/>
      <c r="F19" s="116"/>
      <c r="G19" s="116"/>
      <c r="H19" s="116"/>
      <c r="I19" s="116"/>
      <c r="J19" s="116"/>
      <c r="K19" s="117"/>
      <c r="N19" s="64" t="s">
        <v>55</v>
      </c>
      <c r="O19" s="25" t="s">
        <v>56</v>
      </c>
      <c r="P19" s="73" t="s">
        <v>15</v>
      </c>
      <c r="Q19" s="73"/>
      <c r="R19" s="73"/>
      <c r="S19" s="73"/>
      <c r="T19" s="73"/>
      <c r="U19" s="73"/>
      <c r="V19" s="73"/>
      <c r="W19" s="73"/>
      <c r="X19" s="25" t="s">
        <v>1</v>
      </c>
    </row>
    <row r="20" spans="2:24" x14ac:dyDescent="0.2">
      <c r="B20" s="126" t="s">
        <v>13</v>
      </c>
      <c r="C20" s="65" t="s">
        <v>57</v>
      </c>
      <c r="D20" s="65">
        <v>0.84099999999999997</v>
      </c>
      <c r="E20" s="65">
        <v>0.77200000000000002</v>
      </c>
      <c r="F20" s="65">
        <v>0.74</v>
      </c>
      <c r="G20" s="65">
        <v>0.81899999999999995</v>
      </c>
      <c r="H20" s="65">
        <v>0.64700000000000002</v>
      </c>
      <c r="I20" s="65">
        <v>0.77100000000000002</v>
      </c>
      <c r="J20" s="65">
        <v>0.88800000000000001</v>
      </c>
      <c r="K20" s="65">
        <v>0.72199999999999998</v>
      </c>
      <c r="N20" s="126" t="s">
        <v>13</v>
      </c>
      <c r="O20" s="65" t="s">
        <v>57</v>
      </c>
      <c r="P20" s="65">
        <f>D20/D$20</f>
        <v>1</v>
      </c>
      <c r="Q20" s="65">
        <f t="shared" ref="Q20:W31" si="3">E20/E$20</f>
        <v>1</v>
      </c>
      <c r="R20" s="65">
        <f t="shared" si="3"/>
        <v>1</v>
      </c>
      <c r="S20" s="65">
        <f t="shared" si="3"/>
        <v>1</v>
      </c>
      <c r="T20" s="65">
        <f t="shared" si="3"/>
        <v>1</v>
      </c>
      <c r="U20" s="65">
        <f t="shared" si="3"/>
        <v>1</v>
      </c>
      <c r="V20" s="65">
        <f t="shared" si="3"/>
        <v>1</v>
      </c>
      <c r="W20" s="65">
        <f t="shared" si="3"/>
        <v>1</v>
      </c>
      <c r="X20" s="65">
        <f>AVERAGE(P20:W20)</f>
        <v>1</v>
      </c>
    </row>
    <row r="21" spans="2:24" x14ac:dyDescent="0.2">
      <c r="B21" s="127"/>
      <c r="C21" s="65" t="s">
        <v>59</v>
      </c>
      <c r="D21" s="65">
        <v>1.292</v>
      </c>
      <c r="E21" s="65">
        <v>1.1890000000000001</v>
      </c>
      <c r="F21" s="65">
        <v>1.39</v>
      </c>
      <c r="G21" s="65">
        <v>1.2709999999999999</v>
      </c>
      <c r="H21" s="65">
        <v>0.91180000000000005</v>
      </c>
      <c r="I21" s="65">
        <v>1.292</v>
      </c>
      <c r="J21" s="65">
        <v>1.3979999999999999</v>
      </c>
      <c r="K21" s="65">
        <v>1.22</v>
      </c>
      <c r="N21" s="127"/>
      <c r="O21" s="65" t="s">
        <v>59</v>
      </c>
      <c r="P21" s="65">
        <f t="shared" ref="P21:P31" si="4">D21/D$20</f>
        <v>1.5362663495838289</v>
      </c>
      <c r="Q21" s="65">
        <f t="shared" si="3"/>
        <v>1.5401554404145079</v>
      </c>
      <c r="R21" s="65">
        <f t="shared" si="3"/>
        <v>1.8783783783783783</v>
      </c>
      <c r="S21" s="65">
        <f t="shared" si="3"/>
        <v>1.5518925518925519</v>
      </c>
      <c r="T21" s="65">
        <f t="shared" si="3"/>
        <v>1.4092735703245749</v>
      </c>
      <c r="U21" s="65">
        <f t="shared" si="3"/>
        <v>1.6757457846952011</v>
      </c>
      <c r="V21" s="65">
        <f t="shared" si="3"/>
        <v>1.5743243243243241</v>
      </c>
      <c r="W21" s="65">
        <f t="shared" si="3"/>
        <v>1.6897506925207757</v>
      </c>
      <c r="X21" s="65">
        <f t="shared" ref="X21:X31" si="5">AVERAGE(P21:W21)</f>
        <v>1.6069733865167677</v>
      </c>
    </row>
    <row r="22" spans="2:24" x14ac:dyDescent="0.2">
      <c r="B22" s="128"/>
      <c r="C22" s="65" t="s">
        <v>60</v>
      </c>
      <c r="D22" s="65">
        <v>2.35</v>
      </c>
      <c r="E22" s="65">
        <v>2.1869999999999998</v>
      </c>
      <c r="F22" s="65">
        <v>2.0099999999999998</v>
      </c>
      <c r="G22" s="65">
        <v>1.9379999999999999</v>
      </c>
      <c r="H22" s="65">
        <v>2.3740000000000001</v>
      </c>
      <c r="I22" s="65">
        <v>2.1120000000000001</v>
      </c>
      <c r="J22" s="65">
        <v>2.3330000000000002</v>
      </c>
      <c r="K22" s="65">
        <v>2.5670000000000002</v>
      </c>
      <c r="N22" s="128"/>
      <c r="O22" s="65" t="s">
        <v>60</v>
      </c>
      <c r="P22" s="65">
        <f t="shared" si="4"/>
        <v>2.7942925089179549</v>
      </c>
      <c r="Q22" s="65">
        <f t="shared" si="3"/>
        <v>2.8329015544041449</v>
      </c>
      <c r="R22" s="65">
        <f t="shared" si="3"/>
        <v>2.7162162162162158</v>
      </c>
      <c r="S22" s="65">
        <f t="shared" si="3"/>
        <v>2.3663003663003663</v>
      </c>
      <c r="T22" s="65">
        <f t="shared" si="3"/>
        <v>3.6692426584234932</v>
      </c>
      <c r="U22" s="65">
        <f t="shared" si="3"/>
        <v>2.7392996108949417</v>
      </c>
      <c r="V22" s="65">
        <f t="shared" si="3"/>
        <v>2.6272522522522523</v>
      </c>
      <c r="W22" s="65">
        <f t="shared" si="3"/>
        <v>3.5554016620498619</v>
      </c>
      <c r="X22" s="65">
        <f t="shared" si="5"/>
        <v>2.9126133536824037</v>
      </c>
    </row>
    <row r="23" spans="2:24" x14ac:dyDescent="0.2">
      <c r="B23" s="126" t="s">
        <v>68</v>
      </c>
      <c r="C23" s="65" t="s">
        <v>57</v>
      </c>
      <c r="D23" s="65">
        <v>0.64700000000000002</v>
      </c>
      <c r="E23" s="65">
        <v>0.56699999999999995</v>
      </c>
      <c r="F23" s="65">
        <v>0.77500000000000002</v>
      </c>
      <c r="G23" s="65">
        <v>0.57099999999999995</v>
      </c>
      <c r="H23" s="65">
        <v>0.57999999999999996</v>
      </c>
      <c r="I23" s="65">
        <v>0.66100000000000003</v>
      </c>
      <c r="J23" s="65">
        <v>0.57199999999999995</v>
      </c>
      <c r="K23" s="65">
        <v>0.77200000000000002</v>
      </c>
      <c r="N23" s="126" t="s">
        <v>68</v>
      </c>
      <c r="O23" s="65" t="s">
        <v>57</v>
      </c>
      <c r="P23" s="65">
        <f t="shared" si="4"/>
        <v>0.76932223543400724</v>
      </c>
      <c r="Q23" s="65">
        <f t="shared" si="3"/>
        <v>0.73445595854922274</v>
      </c>
      <c r="R23" s="65">
        <f t="shared" si="3"/>
        <v>1.0472972972972974</v>
      </c>
      <c r="S23" s="65">
        <f t="shared" si="3"/>
        <v>0.69719169719169716</v>
      </c>
      <c r="T23" s="65">
        <f t="shared" si="3"/>
        <v>0.89644513137557946</v>
      </c>
      <c r="U23" s="65">
        <f t="shared" si="3"/>
        <v>0.85732814526588852</v>
      </c>
      <c r="V23" s="65">
        <f t="shared" si="3"/>
        <v>0.64414414414414412</v>
      </c>
      <c r="W23" s="65">
        <f t="shared" si="3"/>
        <v>1.0692520775623269</v>
      </c>
      <c r="X23" s="65">
        <f t="shared" si="5"/>
        <v>0.83942958585252048</v>
      </c>
    </row>
    <row r="24" spans="2:24" x14ac:dyDescent="0.2">
      <c r="B24" s="127"/>
      <c r="C24" s="65" t="s">
        <v>59</v>
      </c>
      <c r="D24" s="65">
        <v>0.746</v>
      </c>
      <c r="E24" s="65">
        <v>0.92800000000000005</v>
      </c>
      <c r="F24" s="65">
        <v>0.64400000000000002</v>
      </c>
      <c r="G24" s="65">
        <v>0.77200000000000002</v>
      </c>
      <c r="H24" s="65">
        <v>0.88200000000000001</v>
      </c>
      <c r="I24" s="65">
        <v>0.81100000000000005</v>
      </c>
      <c r="J24" s="65">
        <v>0.74</v>
      </c>
      <c r="K24" s="65">
        <v>0.98299999999999998</v>
      </c>
      <c r="N24" s="127"/>
      <c r="O24" s="65" t="s">
        <v>59</v>
      </c>
      <c r="P24" s="65">
        <f t="shared" si="4"/>
        <v>0.88703923900118908</v>
      </c>
      <c r="Q24" s="65">
        <f t="shared" si="3"/>
        <v>1.2020725388601037</v>
      </c>
      <c r="R24" s="65">
        <f t="shared" si="3"/>
        <v>0.87027027027027026</v>
      </c>
      <c r="S24" s="65">
        <f t="shared" si="3"/>
        <v>0.94261294261294271</v>
      </c>
      <c r="T24" s="65">
        <f t="shared" si="3"/>
        <v>1.3632148377125193</v>
      </c>
      <c r="U24" s="65">
        <f t="shared" si="3"/>
        <v>1.0518806744487679</v>
      </c>
      <c r="V24" s="65">
        <f t="shared" si="3"/>
        <v>0.83333333333333326</v>
      </c>
      <c r="W24" s="65">
        <f t="shared" si="3"/>
        <v>1.3614958448753463</v>
      </c>
      <c r="X24" s="65">
        <f t="shared" si="5"/>
        <v>1.063989960139309</v>
      </c>
    </row>
    <row r="25" spans="2:24" x14ac:dyDescent="0.2">
      <c r="B25" s="128"/>
      <c r="C25" s="65" t="s">
        <v>60</v>
      </c>
      <c r="D25" s="65">
        <v>0.93700000000000006</v>
      </c>
      <c r="E25" s="65">
        <v>1.3640000000000001</v>
      </c>
      <c r="F25" s="65">
        <v>1.2270000000000001</v>
      </c>
      <c r="G25" s="65">
        <v>1.431</v>
      </c>
      <c r="H25" s="65">
        <v>1.22</v>
      </c>
      <c r="I25" s="65">
        <v>1.647</v>
      </c>
      <c r="J25" s="65">
        <v>1.3919999999999999</v>
      </c>
      <c r="K25" s="65">
        <v>1.2929999999999999</v>
      </c>
      <c r="N25" s="128"/>
      <c r="O25" s="65" t="s">
        <v>60</v>
      </c>
      <c r="P25" s="65">
        <f t="shared" si="4"/>
        <v>1.1141498216409038</v>
      </c>
      <c r="Q25" s="65">
        <f t="shared" si="3"/>
        <v>1.766839378238342</v>
      </c>
      <c r="R25" s="65">
        <f t="shared" si="3"/>
        <v>1.6581081081081082</v>
      </c>
      <c r="S25" s="65">
        <f t="shared" si="3"/>
        <v>1.7472527472527475</v>
      </c>
      <c r="T25" s="65">
        <f t="shared" si="3"/>
        <v>1.8856259659969088</v>
      </c>
      <c r="U25" s="65">
        <f t="shared" si="3"/>
        <v>2.1361867704280155</v>
      </c>
      <c r="V25" s="65">
        <f t="shared" si="3"/>
        <v>1.5675675675675675</v>
      </c>
      <c r="W25" s="65">
        <f t="shared" si="3"/>
        <v>1.7908587257617727</v>
      </c>
      <c r="X25" s="65">
        <f t="shared" si="5"/>
        <v>1.7083236356242959</v>
      </c>
    </row>
    <row r="26" spans="2:24" x14ac:dyDescent="0.2">
      <c r="B26" s="126" t="s">
        <v>69</v>
      </c>
      <c r="C26" s="65" t="s">
        <v>57</v>
      </c>
      <c r="D26" s="65">
        <v>0.56100000000000005</v>
      </c>
      <c r="E26" s="65">
        <v>0.88100000000000001</v>
      </c>
      <c r="F26" s="65">
        <v>0.44600000000000001</v>
      </c>
      <c r="G26" s="65">
        <v>0.56699999999999995</v>
      </c>
      <c r="H26" s="65">
        <v>0.77400000000000002</v>
      </c>
      <c r="I26" s="65">
        <v>0.53500000000000003</v>
      </c>
      <c r="J26" s="65">
        <v>0.61099999999999999</v>
      </c>
      <c r="K26" s="65">
        <v>0.57299999999999995</v>
      </c>
      <c r="N26" s="126" t="s">
        <v>69</v>
      </c>
      <c r="O26" s="65" t="s">
        <v>57</v>
      </c>
      <c r="P26" s="65">
        <f t="shared" si="4"/>
        <v>0.66706302021403097</v>
      </c>
      <c r="Q26" s="65">
        <f t="shared" si="3"/>
        <v>1.1411917098445596</v>
      </c>
      <c r="R26" s="65">
        <f t="shared" si="3"/>
        <v>0.60270270270270276</v>
      </c>
      <c r="S26" s="65">
        <f t="shared" si="3"/>
        <v>0.69230769230769229</v>
      </c>
      <c r="T26" s="65">
        <f t="shared" si="3"/>
        <v>1.19629057187017</v>
      </c>
      <c r="U26" s="65">
        <f t="shared" si="3"/>
        <v>0.69390402075226976</v>
      </c>
      <c r="V26" s="65">
        <f t="shared" si="3"/>
        <v>0.68806306306306309</v>
      </c>
      <c r="W26" s="65">
        <f t="shared" si="3"/>
        <v>0.7936288088642659</v>
      </c>
      <c r="X26" s="65">
        <f t="shared" si="5"/>
        <v>0.80939394870234438</v>
      </c>
    </row>
    <row r="27" spans="2:24" x14ac:dyDescent="0.2">
      <c r="B27" s="127"/>
      <c r="C27" s="65" t="s">
        <v>59</v>
      </c>
      <c r="D27" s="65">
        <v>0.78400000000000003</v>
      </c>
      <c r="E27" s="65">
        <v>0.92700000000000005</v>
      </c>
      <c r="F27" s="65">
        <v>1.28</v>
      </c>
      <c r="G27" s="65">
        <v>0.66400000000000003</v>
      </c>
      <c r="H27" s="65">
        <v>0.73399999999999999</v>
      </c>
      <c r="I27" s="65">
        <v>0.83699999999999997</v>
      </c>
      <c r="J27" s="65">
        <v>0.88100000000000001</v>
      </c>
      <c r="K27" s="65">
        <v>0.92800000000000005</v>
      </c>
      <c r="N27" s="127"/>
      <c r="O27" s="65" t="s">
        <v>59</v>
      </c>
      <c r="P27" s="65">
        <f t="shared" si="4"/>
        <v>0.93222354340071356</v>
      </c>
      <c r="Q27" s="65">
        <f t="shared" si="3"/>
        <v>1.2007772020725389</v>
      </c>
      <c r="R27" s="65">
        <f t="shared" si="3"/>
        <v>1.7297297297297298</v>
      </c>
      <c r="S27" s="65">
        <f t="shared" si="3"/>
        <v>0.81074481074481086</v>
      </c>
      <c r="T27" s="65">
        <f t="shared" si="3"/>
        <v>1.1344667697063369</v>
      </c>
      <c r="U27" s="65">
        <f t="shared" si="3"/>
        <v>1.0856031128404668</v>
      </c>
      <c r="V27" s="65">
        <f t="shared" si="3"/>
        <v>0.99211711711711714</v>
      </c>
      <c r="W27" s="65">
        <f t="shared" si="3"/>
        <v>1.2853185595567869</v>
      </c>
      <c r="X27" s="65">
        <f t="shared" si="5"/>
        <v>1.1463726056460626</v>
      </c>
    </row>
    <row r="28" spans="2:24" x14ac:dyDescent="0.2">
      <c r="B28" s="128"/>
      <c r="C28" s="65" t="s">
        <v>60</v>
      </c>
      <c r="D28" s="65">
        <v>1.35</v>
      </c>
      <c r="E28" s="65">
        <v>1.36</v>
      </c>
      <c r="F28" s="65">
        <v>1.198</v>
      </c>
      <c r="G28" s="65">
        <v>1.4450000000000001</v>
      </c>
      <c r="H28" s="65">
        <v>1.88</v>
      </c>
      <c r="I28" s="65">
        <v>1.19</v>
      </c>
      <c r="J28" s="65">
        <v>0.92100000000000004</v>
      </c>
      <c r="K28" s="65">
        <v>1.48</v>
      </c>
      <c r="N28" s="128"/>
      <c r="O28" s="65" t="s">
        <v>60</v>
      </c>
      <c r="P28" s="65">
        <f t="shared" si="4"/>
        <v>1.6052318668252084</v>
      </c>
      <c r="Q28" s="65">
        <f t="shared" si="3"/>
        <v>1.7616580310880829</v>
      </c>
      <c r="R28" s="65">
        <f t="shared" si="3"/>
        <v>1.6189189189189188</v>
      </c>
      <c r="S28" s="65">
        <f t="shared" si="3"/>
        <v>1.7643467643467645</v>
      </c>
      <c r="T28" s="65">
        <f t="shared" si="3"/>
        <v>2.9057187017001542</v>
      </c>
      <c r="U28" s="65">
        <f t="shared" si="3"/>
        <v>1.5434500648508429</v>
      </c>
      <c r="V28" s="65">
        <f t="shared" si="3"/>
        <v>1.0371621621621623</v>
      </c>
      <c r="W28" s="65">
        <f t="shared" si="3"/>
        <v>2.0498614958448753</v>
      </c>
      <c r="X28" s="65">
        <f t="shared" si="5"/>
        <v>1.7857935007171264</v>
      </c>
    </row>
    <row r="29" spans="2:24" x14ac:dyDescent="0.2">
      <c r="B29" s="126" t="s">
        <v>70</v>
      </c>
      <c r="C29" s="65" t="s">
        <v>57</v>
      </c>
      <c r="D29" s="65">
        <v>0.88700000000000001</v>
      </c>
      <c r="E29" s="65">
        <v>0.78100000000000003</v>
      </c>
      <c r="F29" s="65">
        <v>0.98199999999999998</v>
      </c>
      <c r="G29" s="65">
        <v>0.76100000000000001</v>
      </c>
      <c r="H29" s="65">
        <v>0.84199999999999997</v>
      </c>
      <c r="I29" s="65">
        <v>0.91100000000000003</v>
      </c>
      <c r="J29" s="65">
        <v>0.65700000000000003</v>
      </c>
      <c r="K29" s="65">
        <v>0.77300000000000002</v>
      </c>
      <c r="N29" s="126" t="s">
        <v>70</v>
      </c>
      <c r="O29" s="65" t="s">
        <v>57</v>
      </c>
      <c r="P29" s="65">
        <f t="shared" si="4"/>
        <v>1.0546967895362664</v>
      </c>
      <c r="Q29" s="65">
        <f t="shared" si="3"/>
        <v>1.0116580310880829</v>
      </c>
      <c r="R29" s="65">
        <f t="shared" si="3"/>
        <v>1.327027027027027</v>
      </c>
      <c r="S29" s="65">
        <f t="shared" si="3"/>
        <v>0.92918192918192921</v>
      </c>
      <c r="T29" s="65">
        <f t="shared" si="3"/>
        <v>1.3013910355486862</v>
      </c>
      <c r="U29" s="65">
        <f t="shared" si="3"/>
        <v>1.1815823605706874</v>
      </c>
      <c r="V29" s="65">
        <f t="shared" si="3"/>
        <v>0.73986486486486491</v>
      </c>
      <c r="W29" s="65">
        <f t="shared" si="3"/>
        <v>1.0706371191135735</v>
      </c>
      <c r="X29" s="65">
        <f t="shared" si="5"/>
        <v>1.0770048946163897</v>
      </c>
    </row>
    <row r="30" spans="2:24" x14ac:dyDescent="0.2">
      <c r="B30" s="127"/>
      <c r="C30" s="65" t="s">
        <v>59</v>
      </c>
      <c r="D30" s="65">
        <v>1.746</v>
      </c>
      <c r="E30" s="65">
        <v>1.536</v>
      </c>
      <c r="F30" s="65">
        <v>1.3380000000000001</v>
      </c>
      <c r="G30" s="65">
        <v>1.472</v>
      </c>
      <c r="H30" s="65">
        <v>1.736</v>
      </c>
      <c r="I30" s="65">
        <v>1.228</v>
      </c>
      <c r="J30" s="65">
        <v>1.2829999999999999</v>
      </c>
      <c r="K30" s="65">
        <v>1.647</v>
      </c>
      <c r="N30" s="127"/>
      <c r="O30" s="65" t="s">
        <v>59</v>
      </c>
      <c r="P30" s="65">
        <f t="shared" si="4"/>
        <v>2.0760998810939357</v>
      </c>
      <c r="Q30" s="65">
        <f t="shared" si="3"/>
        <v>1.9896373056994818</v>
      </c>
      <c r="R30" s="65">
        <f t="shared" si="3"/>
        <v>1.8081081081081083</v>
      </c>
      <c r="S30" s="65">
        <f t="shared" si="3"/>
        <v>1.7973137973137974</v>
      </c>
      <c r="T30" s="65">
        <f t="shared" si="3"/>
        <v>2.6831530139103554</v>
      </c>
      <c r="U30" s="65">
        <f t="shared" si="3"/>
        <v>1.5927367055771724</v>
      </c>
      <c r="V30" s="65">
        <f t="shared" si="3"/>
        <v>1.4448198198198197</v>
      </c>
      <c r="W30" s="65">
        <f t="shared" si="3"/>
        <v>2.2811634349030472</v>
      </c>
      <c r="X30" s="65">
        <f t="shared" si="5"/>
        <v>1.9591290083032149</v>
      </c>
    </row>
    <row r="31" spans="2:24" x14ac:dyDescent="0.2">
      <c r="B31" s="128"/>
      <c r="C31" s="65" t="s">
        <v>60</v>
      </c>
      <c r="D31" s="65">
        <v>2.2290000000000001</v>
      </c>
      <c r="E31" s="65">
        <v>2.181</v>
      </c>
      <c r="F31" s="65">
        <v>2.29</v>
      </c>
      <c r="G31" s="65">
        <v>2.4809999999999999</v>
      </c>
      <c r="H31" s="65">
        <v>2.2200000000000002</v>
      </c>
      <c r="I31" s="65">
        <v>2.6469999999999998</v>
      </c>
      <c r="J31" s="65">
        <v>2.21</v>
      </c>
      <c r="K31" s="65">
        <v>2.5499999999999998</v>
      </c>
      <c r="N31" s="128"/>
      <c r="O31" s="65" t="s">
        <v>60</v>
      </c>
      <c r="P31" s="65">
        <f t="shared" si="4"/>
        <v>2.6504161712247325</v>
      </c>
      <c r="Q31" s="65">
        <f t="shared" si="3"/>
        <v>2.8251295336787563</v>
      </c>
      <c r="R31" s="65">
        <f t="shared" si="3"/>
        <v>3.0945945945945947</v>
      </c>
      <c r="S31" s="65">
        <f t="shared" si="3"/>
        <v>3.0293040293040292</v>
      </c>
      <c r="T31" s="65">
        <f t="shared" si="3"/>
        <v>3.4312210200927358</v>
      </c>
      <c r="U31" s="65">
        <f t="shared" si="3"/>
        <v>3.4332036316472112</v>
      </c>
      <c r="V31" s="65">
        <f t="shared" si="3"/>
        <v>2.4887387387387387</v>
      </c>
      <c r="W31" s="65">
        <f t="shared" si="3"/>
        <v>3.5318559556786702</v>
      </c>
      <c r="X31" s="65">
        <f t="shared" si="5"/>
        <v>3.0605579593699335</v>
      </c>
    </row>
    <row r="34" spans="2:24" x14ac:dyDescent="0.2">
      <c r="B34" s="64" t="s">
        <v>55</v>
      </c>
      <c r="C34" s="25" t="s">
        <v>56</v>
      </c>
      <c r="D34" s="115" t="s">
        <v>16</v>
      </c>
      <c r="E34" s="116"/>
      <c r="F34" s="116"/>
      <c r="G34" s="116"/>
      <c r="H34" s="116"/>
      <c r="I34" s="116"/>
      <c r="J34" s="116"/>
      <c r="K34" s="117"/>
      <c r="N34" s="64" t="s">
        <v>55</v>
      </c>
      <c r="O34" s="25" t="s">
        <v>56</v>
      </c>
      <c r="P34" s="73" t="s">
        <v>16</v>
      </c>
      <c r="Q34" s="73"/>
      <c r="R34" s="73"/>
      <c r="S34" s="73"/>
      <c r="T34" s="73"/>
      <c r="U34" s="73"/>
      <c r="V34" s="73"/>
      <c r="W34" s="73"/>
      <c r="X34" s="25" t="s">
        <v>1</v>
      </c>
    </row>
    <row r="35" spans="2:24" x14ac:dyDescent="0.2">
      <c r="B35" s="126" t="s">
        <v>13</v>
      </c>
      <c r="C35" s="65" t="s">
        <v>57</v>
      </c>
      <c r="D35" s="65">
        <v>0.89900000000000002</v>
      </c>
      <c r="E35" s="65">
        <v>0.67200000000000004</v>
      </c>
      <c r="F35" s="65">
        <v>0.73299999999999998</v>
      </c>
      <c r="G35" s="65">
        <v>0.53300000000000003</v>
      </c>
      <c r="H35" s="65">
        <v>0.81100000000000005</v>
      </c>
      <c r="I35" s="65">
        <v>0.61199999999999999</v>
      </c>
      <c r="J35" s="65">
        <v>0.77200000000000002</v>
      </c>
      <c r="K35" s="65">
        <v>0.89100000000000001</v>
      </c>
      <c r="N35" s="126" t="s">
        <v>13</v>
      </c>
      <c r="O35" s="65" t="s">
        <v>57</v>
      </c>
      <c r="P35" s="65">
        <f>D35/D$35</f>
        <v>1</v>
      </c>
      <c r="Q35" s="65">
        <f t="shared" ref="Q35:W46" si="6">E35/E$35</f>
        <v>1</v>
      </c>
      <c r="R35" s="65">
        <f t="shared" si="6"/>
        <v>1</v>
      </c>
      <c r="S35" s="65">
        <f t="shared" si="6"/>
        <v>1</v>
      </c>
      <c r="T35" s="65">
        <f t="shared" si="6"/>
        <v>1</v>
      </c>
      <c r="U35" s="65">
        <f t="shared" si="6"/>
        <v>1</v>
      </c>
      <c r="V35" s="65">
        <f t="shared" si="6"/>
        <v>1</v>
      </c>
      <c r="W35" s="65">
        <f t="shared" si="6"/>
        <v>1</v>
      </c>
      <c r="X35" s="65">
        <f>AVERAGE(P35:W35)</f>
        <v>1</v>
      </c>
    </row>
    <row r="36" spans="2:24" x14ac:dyDescent="0.2">
      <c r="B36" s="127"/>
      <c r="C36" s="65" t="s">
        <v>59</v>
      </c>
      <c r="D36" s="65">
        <v>1.6479999999999999</v>
      </c>
      <c r="E36" s="65">
        <v>1.2729999999999999</v>
      </c>
      <c r="F36" s="65">
        <v>1.2989999999999999</v>
      </c>
      <c r="G36" s="65">
        <v>1.45</v>
      </c>
      <c r="H36" s="65">
        <v>1.343</v>
      </c>
      <c r="I36" s="65">
        <v>1.661</v>
      </c>
      <c r="J36" s="65">
        <v>1.373</v>
      </c>
      <c r="K36" s="65">
        <v>1.77</v>
      </c>
      <c r="N36" s="127"/>
      <c r="O36" s="65" t="s">
        <v>59</v>
      </c>
      <c r="P36" s="65">
        <f t="shared" ref="P36:P46" si="7">D36/D$35</f>
        <v>1.8331479421579531</v>
      </c>
      <c r="Q36" s="65">
        <f t="shared" si="6"/>
        <v>1.8943452380952379</v>
      </c>
      <c r="R36" s="65">
        <f t="shared" si="6"/>
        <v>1.7721691678035469</v>
      </c>
      <c r="S36" s="65">
        <f t="shared" si="6"/>
        <v>2.7204502814258911</v>
      </c>
      <c r="T36" s="65">
        <f t="shared" si="6"/>
        <v>1.6559802712700369</v>
      </c>
      <c r="U36" s="65">
        <f t="shared" si="6"/>
        <v>2.7140522875816995</v>
      </c>
      <c r="V36" s="65">
        <f t="shared" si="6"/>
        <v>1.7784974093264247</v>
      </c>
      <c r="W36" s="65">
        <f t="shared" si="6"/>
        <v>1.9865319865319866</v>
      </c>
      <c r="X36" s="65">
        <f t="shared" ref="X36:X46" si="8">AVERAGE(P36:W36)</f>
        <v>2.0443968230240972</v>
      </c>
    </row>
    <row r="37" spans="2:24" x14ac:dyDescent="0.2">
      <c r="B37" s="128"/>
      <c r="C37" s="65" t="s">
        <v>60</v>
      </c>
      <c r="D37" s="65">
        <v>2.4700000000000002</v>
      </c>
      <c r="E37" s="65">
        <v>2.2810000000000001</v>
      </c>
      <c r="F37" s="65">
        <v>2.44</v>
      </c>
      <c r="G37" s="65">
        <v>2.41</v>
      </c>
      <c r="H37" s="65">
        <v>2.19</v>
      </c>
      <c r="I37" s="65">
        <v>1.91</v>
      </c>
      <c r="J37" s="65">
        <v>2.31</v>
      </c>
      <c r="K37" s="65">
        <v>2.15</v>
      </c>
      <c r="N37" s="128"/>
      <c r="O37" s="65" t="s">
        <v>60</v>
      </c>
      <c r="P37" s="65">
        <f t="shared" si="7"/>
        <v>2.7474972191323697</v>
      </c>
      <c r="Q37" s="65">
        <f t="shared" si="6"/>
        <v>3.3943452380952381</v>
      </c>
      <c r="R37" s="65">
        <f t="shared" si="6"/>
        <v>3.3287858117326059</v>
      </c>
      <c r="S37" s="65">
        <f t="shared" si="6"/>
        <v>4.5215759849906192</v>
      </c>
      <c r="T37" s="65">
        <f t="shared" si="6"/>
        <v>2.700369913686806</v>
      </c>
      <c r="U37" s="65">
        <f t="shared" si="6"/>
        <v>3.1209150326797386</v>
      </c>
      <c r="V37" s="65">
        <f t="shared" si="6"/>
        <v>2.9922279792746114</v>
      </c>
      <c r="W37" s="65">
        <f t="shared" si="6"/>
        <v>2.4130190796857462</v>
      </c>
      <c r="X37" s="65">
        <f t="shared" si="8"/>
        <v>3.1523420324097167</v>
      </c>
    </row>
    <row r="38" spans="2:24" x14ac:dyDescent="0.2">
      <c r="B38" s="126" t="s">
        <v>68</v>
      </c>
      <c r="C38" s="65" t="s">
        <v>57</v>
      </c>
      <c r="D38" s="65">
        <v>0.65800000000000003</v>
      </c>
      <c r="E38" s="65">
        <v>0.66700000000000004</v>
      </c>
      <c r="F38" s="65">
        <v>0.73799999999999999</v>
      </c>
      <c r="G38" s="65">
        <v>0.38800000000000001</v>
      </c>
      <c r="H38" s="65">
        <v>0.77300000000000002</v>
      </c>
      <c r="I38" s="65">
        <v>0.53400000000000003</v>
      </c>
      <c r="J38" s="65">
        <v>0.44500000000000001</v>
      </c>
      <c r="K38" s="65">
        <v>0.34200000000000003</v>
      </c>
      <c r="N38" s="126" t="s">
        <v>68</v>
      </c>
      <c r="O38" s="65" t="s">
        <v>57</v>
      </c>
      <c r="P38" s="65">
        <f t="shared" si="7"/>
        <v>0.73192436040044495</v>
      </c>
      <c r="Q38" s="65">
        <f t="shared" si="6"/>
        <v>0.99255952380952384</v>
      </c>
      <c r="R38" s="65">
        <f t="shared" si="6"/>
        <v>1.0068212824010914</v>
      </c>
      <c r="S38" s="65">
        <f t="shared" si="6"/>
        <v>0.72795497185741087</v>
      </c>
      <c r="T38" s="65">
        <f t="shared" si="6"/>
        <v>0.95314426633785443</v>
      </c>
      <c r="U38" s="65">
        <f t="shared" si="6"/>
        <v>0.87254901960784326</v>
      </c>
      <c r="V38" s="65">
        <f t="shared" si="6"/>
        <v>0.57642487046632129</v>
      </c>
      <c r="W38" s="65">
        <f t="shared" si="6"/>
        <v>0.38383838383838387</v>
      </c>
      <c r="X38" s="65">
        <f t="shared" si="8"/>
        <v>0.78065208483985937</v>
      </c>
    </row>
    <row r="39" spans="2:24" x14ac:dyDescent="0.2">
      <c r="B39" s="127"/>
      <c r="C39" s="65" t="s">
        <v>59</v>
      </c>
      <c r="D39" s="65">
        <v>0.747</v>
      </c>
      <c r="E39" s="65">
        <v>0.89900000000000002</v>
      </c>
      <c r="F39" s="65">
        <v>0.91700000000000004</v>
      </c>
      <c r="G39" s="65">
        <v>0.73799999999999999</v>
      </c>
      <c r="H39" s="65">
        <v>0.78800000000000003</v>
      </c>
      <c r="I39" s="65">
        <v>1.29</v>
      </c>
      <c r="J39" s="65">
        <v>0.81100000000000005</v>
      </c>
      <c r="K39" s="65">
        <v>0.753</v>
      </c>
      <c r="N39" s="127"/>
      <c r="O39" s="65" t="s">
        <v>59</v>
      </c>
      <c r="P39" s="65">
        <f t="shared" si="7"/>
        <v>0.83092324805339268</v>
      </c>
      <c r="Q39" s="65">
        <f t="shared" si="6"/>
        <v>1.3377976190476191</v>
      </c>
      <c r="R39" s="65">
        <f t="shared" si="6"/>
        <v>1.2510231923601638</v>
      </c>
      <c r="S39" s="65">
        <f t="shared" si="6"/>
        <v>1.3846153846153846</v>
      </c>
      <c r="T39" s="65">
        <f t="shared" si="6"/>
        <v>0.9716399506781751</v>
      </c>
      <c r="U39" s="65">
        <f t="shared" si="6"/>
        <v>2.107843137254902</v>
      </c>
      <c r="V39" s="65">
        <f t="shared" si="6"/>
        <v>1.0505181347150259</v>
      </c>
      <c r="W39" s="65">
        <f t="shared" si="6"/>
        <v>0.84511784511784516</v>
      </c>
      <c r="X39" s="65">
        <f t="shared" si="8"/>
        <v>1.2224348139803136</v>
      </c>
    </row>
    <row r="40" spans="2:24" x14ac:dyDescent="0.2">
      <c r="B40" s="128"/>
      <c r="C40" s="65" t="s">
        <v>60</v>
      </c>
      <c r="D40" s="65">
        <v>1.54</v>
      </c>
      <c r="E40" s="65">
        <v>1.6619999999999999</v>
      </c>
      <c r="F40" s="65">
        <v>1.4419999999999999</v>
      </c>
      <c r="G40" s="65">
        <v>1.2729999999999999</v>
      </c>
      <c r="H40" s="65">
        <v>1.982</v>
      </c>
      <c r="I40" s="65">
        <v>1.454</v>
      </c>
      <c r="J40" s="65">
        <v>1.635</v>
      </c>
      <c r="K40" s="65">
        <v>1.33</v>
      </c>
      <c r="N40" s="128"/>
      <c r="O40" s="65" t="s">
        <v>60</v>
      </c>
      <c r="P40" s="65">
        <f t="shared" si="7"/>
        <v>1.7130144605116797</v>
      </c>
      <c r="Q40" s="65">
        <f t="shared" si="6"/>
        <v>2.4732142857142856</v>
      </c>
      <c r="R40" s="65">
        <f t="shared" si="6"/>
        <v>1.9672578444747613</v>
      </c>
      <c r="S40" s="65">
        <f t="shared" si="6"/>
        <v>2.3883677298311441</v>
      </c>
      <c r="T40" s="65">
        <f t="shared" si="6"/>
        <v>2.4438964241676939</v>
      </c>
      <c r="U40" s="65">
        <f t="shared" si="6"/>
        <v>2.3758169934640523</v>
      </c>
      <c r="V40" s="65">
        <f t="shared" si="6"/>
        <v>2.1178756476683938</v>
      </c>
      <c r="W40" s="65">
        <f t="shared" si="6"/>
        <v>1.4927048260381595</v>
      </c>
      <c r="X40" s="65">
        <f t="shared" si="8"/>
        <v>2.1215185264837713</v>
      </c>
    </row>
    <row r="41" spans="2:24" x14ac:dyDescent="0.2">
      <c r="B41" s="126" t="s">
        <v>69</v>
      </c>
      <c r="C41" s="65" t="s">
        <v>57</v>
      </c>
      <c r="D41" s="65">
        <v>0.54600000000000004</v>
      </c>
      <c r="E41" s="65">
        <v>0.66100000000000003</v>
      </c>
      <c r="F41" s="65">
        <v>0.46500000000000002</v>
      </c>
      <c r="G41" s="65">
        <v>0.35499999999999998</v>
      </c>
      <c r="H41" s="65">
        <v>0.66300000000000003</v>
      </c>
      <c r="I41" s="65">
        <v>0.88300000000000001</v>
      </c>
      <c r="J41" s="65">
        <v>0.441</v>
      </c>
      <c r="K41" s="65">
        <v>0.46700000000000003</v>
      </c>
      <c r="N41" s="126" t="s">
        <v>69</v>
      </c>
      <c r="O41" s="65" t="s">
        <v>57</v>
      </c>
      <c r="P41" s="65">
        <f t="shared" si="7"/>
        <v>0.60734149054505004</v>
      </c>
      <c r="Q41" s="65">
        <f t="shared" si="6"/>
        <v>0.98363095238095233</v>
      </c>
      <c r="R41" s="65">
        <f t="shared" si="6"/>
        <v>0.63437926330150074</v>
      </c>
      <c r="S41" s="65">
        <f t="shared" si="6"/>
        <v>0.66604127579737327</v>
      </c>
      <c r="T41" s="65">
        <f t="shared" si="6"/>
        <v>0.81750924784217016</v>
      </c>
      <c r="U41" s="65">
        <f t="shared" si="6"/>
        <v>1.4428104575163399</v>
      </c>
      <c r="V41" s="65">
        <f t="shared" si="6"/>
        <v>0.57124352331606221</v>
      </c>
      <c r="W41" s="65">
        <f t="shared" si="6"/>
        <v>0.52413019079685752</v>
      </c>
      <c r="X41" s="65">
        <f t="shared" si="8"/>
        <v>0.78088580018703835</v>
      </c>
    </row>
    <row r="42" spans="2:24" x14ac:dyDescent="0.2">
      <c r="B42" s="127"/>
      <c r="C42" s="65" t="s">
        <v>59</v>
      </c>
      <c r="D42" s="65">
        <v>1.28</v>
      </c>
      <c r="E42" s="65">
        <v>0.88</v>
      </c>
      <c r="F42" s="65">
        <v>0.93799999999999994</v>
      </c>
      <c r="G42" s="65">
        <v>0.73599999999999999</v>
      </c>
      <c r="H42" s="65">
        <v>0.91800000000000004</v>
      </c>
      <c r="I42" s="65">
        <v>1.1819999999999999</v>
      </c>
      <c r="J42" s="65">
        <v>0.82899999999999996</v>
      </c>
      <c r="K42" s="65">
        <v>1.2989999999999999</v>
      </c>
      <c r="N42" s="127"/>
      <c r="O42" s="65" t="s">
        <v>59</v>
      </c>
      <c r="P42" s="65">
        <f t="shared" si="7"/>
        <v>1.4238042269187987</v>
      </c>
      <c r="Q42" s="65">
        <f t="shared" si="6"/>
        <v>1.3095238095238095</v>
      </c>
      <c r="R42" s="65">
        <f t="shared" si="6"/>
        <v>1.2796725784447476</v>
      </c>
      <c r="S42" s="65">
        <f t="shared" si="6"/>
        <v>1.3808630393996246</v>
      </c>
      <c r="T42" s="65">
        <f t="shared" si="6"/>
        <v>1.1319358816276202</v>
      </c>
      <c r="U42" s="65">
        <f t="shared" si="6"/>
        <v>1.9313725490196079</v>
      </c>
      <c r="V42" s="65">
        <f t="shared" si="6"/>
        <v>1.0738341968911915</v>
      </c>
      <c r="W42" s="65">
        <f t="shared" si="6"/>
        <v>1.4579124579124578</v>
      </c>
      <c r="X42" s="65">
        <f t="shared" si="8"/>
        <v>1.3736148424672323</v>
      </c>
    </row>
    <row r="43" spans="2:24" x14ac:dyDescent="0.2">
      <c r="B43" s="128"/>
      <c r="C43" s="65" t="s">
        <v>60</v>
      </c>
      <c r="D43" s="65">
        <v>1.62</v>
      </c>
      <c r="E43" s="65">
        <v>1.44</v>
      </c>
      <c r="F43" s="65">
        <v>1.4870000000000001</v>
      </c>
      <c r="G43" s="65">
        <v>1.67</v>
      </c>
      <c r="H43" s="65">
        <v>1.77</v>
      </c>
      <c r="I43" s="65">
        <v>1.554</v>
      </c>
      <c r="J43" s="65">
        <v>1.63</v>
      </c>
      <c r="K43" s="65">
        <v>1.42</v>
      </c>
      <c r="N43" s="128"/>
      <c r="O43" s="65" t="s">
        <v>60</v>
      </c>
      <c r="P43" s="65">
        <f t="shared" si="7"/>
        <v>1.8020022246941045</v>
      </c>
      <c r="Q43" s="65">
        <f t="shared" si="6"/>
        <v>2.1428571428571428</v>
      </c>
      <c r="R43" s="65">
        <f t="shared" si="6"/>
        <v>2.028649386084584</v>
      </c>
      <c r="S43" s="65">
        <f t="shared" si="6"/>
        <v>3.1332082551594742</v>
      </c>
      <c r="T43" s="65">
        <f t="shared" si="6"/>
        <v>2.1824907521578298</v>
      </c>
      <c r="U43" s="65">
        <f t="shared" si="6"/>
        <v>2.5392156862745101</v>
      </c>
      <c r="V43" s="65">
        <f t="shared" si="6"/>
        <v>2.1113989637305699</v>
      </c>
      <c r="W43" s="65">
        <f t="shared" si="6"/>
        <v>1.5937149270482602</v>
      </c>
      <c r="X43" s="65">
        <f t="shared" si="8"/>
        <v>2.1916921672508094</v>
      </c>
    </row>
    <row r="44" spans="2:24" x14ac:dyDescent="0.2">
      <c r="B44" s="126" t="s">
        <v>70</v>
      </c>
      <c r="C44" s="65" t="s">
        <v>57</v>
      </c>
      <c r="D44" s="65">
        <v>0.88100000000000001</v>
      </c>
      <c r="E44" s="65">
        <v>0.71899999999999997</v>
      </c>
      <c r="F44" s="65">
        <v>0.91800000000000004</v>
      </c>
      <c r="G44" s="65">
        <v>0.871</v>
      </c>
      <c r="H44" s="65">
        <v>0.82599999999999996</v>
      </c>
      <c r="I44" s="65">
        <v>0.998</v>
      </c>
      <c r="J44" s="65">
        <v>0.76600000000000001</v>
      </c>
      <c r="K44" s="65">
        <v>0.64100000000000001</v>
      </c>
      <c r="N44" s="126" t="s">
        <v>70</v>
      </c>
      <c r="O44" s="65" t="s">
        <v>57</v>
      </c>
      <c r="P44" s="65">
        <f t="shared" si="7"/>
        <v>0.9799777530589544</v>
      </c>
      <c r="Q44" s="65">
        <f t="shared" si="6"/>
        <v>1.0699404761904761</v>
      </c>
      <c r="R44" s="65">
        <f t="shared" si="6"/>
        <v>1.2523874488403821</v>
      </c>
      <c r="S44" s="65">
        <f t="shared" si="6"/>
        <v>1.6341463414634145</v>
      </c>
      <c r="T44" s="65">
        <f t="shared" si="6"/>
        <v>1.0184956843403206</v>
      </c>
      <c r="U44" s="65">
        <f t="shared" si="6"/>
        <v>1.630718954248366</v>
      </c>
      <c r="V44" s="65">
        <f t="shared" si="6"/>
        <v>0.99222797927461137</v>
      </c>
      <c r="W44" s="65">
        <f t="shared" si="6"/>
        <v>0.71941638608305281</v>
      </c>
      <c r="X44" s="65">
        <f t="shared" si="8"/>
        <v>1.162163877937447</v>
      </c>
    </row>
    <row r="45" spans="2:24" x14ac:dyDescent="0.2">
      <c r="B45" s="127"/>
      <c r="C45" s="65" t="s">
        <v>59</v>
      </c>
      <c r="D45" s="65">
        <v>1.645</v>
      </c>
      <c r="E45" s="65">
        <v>1.367</v>
      </c>
      <c r="F45" s="65">
        <v>1.837</v>
      </c>
      <c r="G45" s="65">
        <v>1.663</v>
      </c>
      <c r="H45" s="65">
        <v>1.353</v>
      </c>
      <c r="I45" s="65">
        <v>1.45</v>
      </c>
      <c r="J45" s="65">
        <v>1.536</v>
      </c>
      <c r="K45" s="65">
        <v>1.2370000000000001</v>
      </c>
      <c r="N45" s="127"/>
      <c r="O45" s="65" t="s">
        <v>59</v>
      </c>
      <c r="P45" s="65">
        <f t="shared" si="7"/>
        <v>1.8298109010011123</v>
      </c>
      <c r="Q45" s="65">
        <f t="shared" si="6"/>
        <v>2.0342261904761902</v>
      </c>
      <c r="R45" s="65">
        <f t="shared" si="6"/>
        <v>2.5061391541609823</v>
      </c>
      <c r="S45" s="65">
        <f t="shared" si="6"/>
        <v>3.120075046904315</v>
      </c>
      <c r="T45" s="65">
        <f t="shared" si="6"/>
        <v>1.6683107274969173</v>
      </c>
      <c r="U45" s="65">
        <f t="shared" si="6"/>
        <v>2.369281045751634</v>
      </c>
      <c r="V45" s="65">
        <f t="shared" si="6"/>
        <v>1.9896373056994818</v>
      </c>
      <c r="W45" s="65">
        <f t="shared" si="6"/>
        <v>1.388327721661055</v>
      </c>
      <c r="X45" s="65">
        <f t="shared" si="8"/>
        <v>2.1132260116439614</v>
      </c>
    </row>
    <row r="46" spans="2:24" x14ac:dyDescent="0.2">
      <c r="B46" s="128"/>
      <c r="C46" s="65" t="s">
        <v>60</v>
      </c>
      <c r="D46" s="65">
        <v>2.3199999999999998</v>
      </c>
      <c r="E46" s="65">
        <v>1.98</v>
      </c>
      <c r="F46" s="65">
        <v>2.7480000000000002</v>
      </c>
      <c r="G46" s="65">
        <v>2.1179999999999999</v>
      </c>
      <c r="H46" s="65">
        <v>2.72</v>
      </c>
      <c r="I46" s="65">
        <v>2.19</v>
      </c>
      <c r="J46" s="65">
        <v>2.27</v>
      </c>
      <c r="K46" s="65">
        <v>2.38</v>
      </c>
      <c r="N46" s="128"/>
      <c r="O46" s="65" t="s">
        <v>60</v>
      </c>
      <c r="P46" s="65">
        <f t="shared" si="7"/>
        <v>2.5806451612903225</v>
      </c>
      <c r="Q46" s="65">
        <f t="shared" si="6"/>
        <v>2.9464285714285712</v>
      </c>
      <c r="R46" s="65">
        <f t="shared" si="6"/>
        <v>3.7489768076398367</v>
      </c>
      <c r="S46" s="65">
        <f t="shared" si="6"/>
        <v>3.9737335834896808</v>
      </c>
      <c r="T46" s="65">
        <f t="shared" si="6"/>
        <v>3.3538840937114673</v>
      </c>
      <c r="U46" s="65">
        <f t="shared" si="6"/>
        <v>3.5784313725490198</v>
      </c>
      <c r="V46" s="65">
        <f t="shared" si="6"/>
        <v>2.9404145077720205</v>
      </c>
      <c r="W46" s="65">
        <f t="shared" si="6"/>
        <v>2.6711560044893377</v>
      </c>
      <c r="X46" s="65">
        <f t="shared" si="8"/>
        <v>3.2242087627962817</v>
      </c>
    </row>
  </sheetData>
  <mergeCells count="37">
    <mergeCell ref="B41:B43"/>
    <mergeCell ref="N41:N43"/>
    <mergeCell ref="B44:B46"/>
    <mergeCell ref="N44:N46"/>
    <mergeCell ref="D34:K34"/>
    <mergeCell ref="P34:W34"/>
    <mergeCell ref="B35:B37"/>
    <mergeCell ref="N35:N37"/>
    <mergeCell ref="B38:B40"/>
    <mergeCell ref="N38:N40"/>
    <mergeCell ref="B23:B25"/>
    <mergeCell ref="N23:N25"/>
    <mergeCell ref="B26:B28"/>
    <mergeCell ref="N26:N28"/>
    <mergeCell ref="B29:B31"/>
    <mergeCell ref="N29:N31"/>
    <mergeCell ref="AC3:AE3"/>
    <mergeCell ref="D4:K4"/>
    <mergeCell ref="P4:W4"/>
    <mergeCell ref="B20:B22"/>
    <mergeCell ref="N20:N22"/>
    <mergeCell ref="B8:B10"/>
    <mergeCell ref="N8:N10"/>
    <mergeCell ref="AA8:AA10"/>
    <mergeCell ref="B11:B13"/>
    <mergeCell ref="N11:N13"/>
    <mergeCell ref="AA11:AA13"/>
    <mergeCell ref="B14:B16"/>
    <mergeCell ref="N14:N16"/>
    <mergeCell ref="AA14:AA16"/>
    <mergeCell ref="D19:K19"/>
    <mergeCell ref="P19:W19"/>
    <mergeCell ref="B5:B7"/>
    <mergeCell ref="N5:N7"/>
    <mergeCell ref="AA5:AA7"/>
    <mergeCell ref="D3:K3"/>
    <mergeCell ref="P3:W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1D6E0-FCAF-4144-ADCA-8EC7FCF7ECC6}">
  <sheetPr codeName="Sheet14"/>
  <dimension ref="A3:AF54"/>
  <sheetViews>
    <sheetView topLeftCell="A2" zoomScale="70" zoomScaleNormal="70" workbookViewId="0">
      <selection activeCell="AA41" sqref="AA41"/>
    </sheetView>
  </sheetViews>
  <sheetFormatPr baseColWidth="10" defaultColWidth="8.83203125" defaultRowHeight="16" x14ac:dyDescent="0.2"/>
  <cols>
    <col min="1" max="1" width="22.5" style="19" bestFit="1" customWidth="1"/>
    <col min="2" max="2" width="8.83203125" style="19"/>
    <col min="3" max="3" width="26.33203125" style="19" bestFit="1" customWidth="1"/>
    <col min="4" max="5" width="8.83203125" style="19"/>
    <col min="6" max="6" width="12.1640625" style="19" bestFit="1" customWidth="1"/>
    <col min="7" max="7" width="13.1640625" style="19" bestFit="1" customWidth="1"/>
    <col min="8" max="14" width="8.83203125" style="19"/>
    <col min="15" max="15" width="22.5" style="19" bestFit="1" customWidth="1"/>
    <col min="16" max="27" width="8.83203125" style="19"/>
    <col min="28" max="28" width="28" style="19" bestFit="1" customWidth="1"/>
    <col min="29" max="16384" width="8.83203125" style="19"/>
  </cols>
  <sheetData>
    <row r="3" spans="1:32" x14ac:dyDescent="0.2">
      <c r="C3" s="23"/>
      <c r="D3" s="23"/>
      <c r="E3" s="95" t="s">
        <v>63</v>
      </c>
      <c r="F3" s="95"/>
      <c r="G3" s="95"/>
      <c r="H3" s="95"/>
      <c r="I3" s="95"/>
      <c r="J3" s="95"/>
      <c r="K3" s="95"/>
      <c r="L3" s="95"/>
      <c r="O3" s="23"/>
      <c r="P3" s="23"/>
      <c r="Q3" s="95" t="s">
        <v>64</v>
      </c>
      <c r="R3" s="95"/>
      <c r="S3" s="95"/>
      <c r="T3" s="95"/>
      <c r="U3" s="95"/>
      <c r="V3" s="95"/>
      <c r="W3" s="95"/>
      <c r="X3" s="95"/>
      <c r="Y3" s="23"/>
      <c r="AB3" s="23"/>
      <c r="AC3" s="23"/>
      <c r="AD3" s="96" t="s">
        <v>1</v>
      </c>
      <c r="AE3" s="97"/>
      <c r="AF3" s="98"/>
    </row>
    <row r="4" spans="1:32" x14ac:dyDescent="0.2">
      <c r="A4" s="29"/>
      <c r="B4" s="29"/>
      <c r="C4" s="64" t="s">
        <v>55</v>
      </c>
      <c r="D4" s="25" t="s">
        <v>56</v>
      </c>
      <c r="E4" s="73" t="s">
        <v>14</v>
      </c>
      <c r="F4" s="73"/>
      <c r="G4" s="73"/>
      <c r="H4" s="73"/>
      <c r="I4" s="73"/>
      <c r="J4" s="73"/>
      <c r="K4" s="73"/>
      <c r="L4" s="73"/>
      <c r="O4" s="64" t="s">
        <v>55</v>
      </c>
      <c r="P4" s="25" t="s">
        <v>56</v>
      </c>
      <c r="Q4" s="73" t="s">
        <v>14</v>
      </c>
      <c r="R4" s="73"/>
      <c r="S4" s="73"/>
      <c r="T4" s="73"/>
      <c r="U4" s="73"/>
      <c r="V4" s="73"/>
      <c r="W4" s="73"/>
      <c r="X4" s="73"/>
      <c r="Y4" s="23" t="s">
        <v>1</v>
      </c>
      <c r="AB4" s="25" t="s">
        <v>55</v>
      </c>
      <c r="AC4" s="25" t="s">
        <v>56</v>
      </c>
      <c r="AD4" s="23"/>
      <c r="AE4" s="23"/>
      <c r="AF4" s="23"/>
    </row>
    <row r="5" spans="1:32" x14ac:dyDescent="0.2">
      <c r="A5" s="29"/>
      <c r="B5" s="29"/>
      <c r="C5" s="132" t="s">
        <v>13</v>
      </c>
      <c r="D5" s="65" t="s">
        <v>57</v>
      </c>
      <c r="E5" s="65">
        <v>0.42599999999999999</v>
      </c>
      <c r="F5" s="65">
        <v>0.36599999999999999</v>
      </c>
      <c r="G5" s="65">
        <v>0.36699999999999999</v>
      </c>
      <c r="H5" s="65">
        <v>0.34699999999999998</v>
      </c>
      <c r="I5" s="65">
        <v>0.42299999999999999</v>
      </c>
      <c r="J5" s="65">
        <v>0.36799999999999999</v>
      </c>
      <c r="K5" s="65">
        <v>0.36799999999999999</v>
      </c>
      <c r="L5" s="65">
        <v>0.32</v>
      </c>
      <c r="O5" s="132" t="s">
        <v>13</v>
      </c>
      <c r="P5" s="65" t="s">
        <v>57</v>
      </c>
      <c r="Q5" s="65">
        <f t="shared" ref="Q5:X16" si="0">E5/E$5</f>
        <v>1</v>
      </c>
      <c r="R5" s="65">
        <f t="shared" si="0"/>
        <v>1</v>
      </c>
      <c r="S5" s="65">
        <f t="shared" si="0"/>
        <v>1</v>
      </c>
      <c r="T5" s="65">
        <f t="shared" si="0"/>
        <v>1</v>
      </c>
      <c r="U5" s="65">
        <f t="shared" si="0"/>
        <v>1</v>
      </c>
      <c r="V5" s="65">
        <f t="shared" si="0"/>
        <v>1</v>
      </c>
      <c r="W5" s="65">
        <f t="shared" si="0"/>
        <v>1</v>
      </c>
      <c r="X5" s="65">
        <f t="shared" si="0"/>
        <v>1</v>
      </c>
      <c r="Y5" s="65">
        <f>AVERAGE(Q5:X5)</f>
        <v>1</v>
      </c>
      <c r="AB5" s="132" t="s">
        <v>13</v>
      </c>
      <c r="AC5" s="65" t="s">
        <v>57</v>
      </c>
      <c r="AD5" s="23">
        <v>1</v>
      </c>
      <c r="AE5" s="23">
        <v>1</v>
      </c>
      <c r="AF5" s="23">
        <v>1</v>
      </c>
    </row>
    <row r="6" spans="1:32" x14ac:dyDescent="0.2">
      <c r="A6" s="29"/>
      <c r="B6" s="29"/>
      <c r="C6" s="133"/>
      <c r="D6" s="65" t="s">
        <v>59</v>
      </c>
      <c r="E6" s="65">
        <v>0.86199999999999999</v>
      </c>
      <c r="F6" s="65">
        <v>0.88400000000000001</v>
      </c>
      <c r="G6" s="65">
        <v>0.89500000000000002</v>
      </c>
      <c r="H6" s="65">
        <v>0.90700000000000003</v>
      </c>
      <c r="I6" s="65">
        <v>0.93</v>
      </c>
      <c r="J6" s="65">
        <v>0.79600000000000004</v>
      </c>
      <c r="K6" s="65">
        <v>0.871</v>
      </c>
      <c r="L6" s="65">
        <v>0.70699999999999996</v>
      </c>
      <c r="O6" s="133"/>
      <c r="P6" s="65" t="s">
        <v>59</v>
      </c>
      <c r="Q6" s="65">
        <f t="shared" si="0"/>
        <v>2.023474178403756</v>
      </c>
      <c r="R6" s="65">
        <f t="shared" si="0"/>
        <v>2.4153005464480874</v>
      </c>
      <c r="S6" s="65">
        <f t="shared" si="0"/>
        <v>2.438692098092643</v>
      </c>
      <c r="T6" s="65">
        <f t="shared" si="0"/>
        <v>2.6138328530259369</v>
      </c>
      <c r="U6" s="65">
        <f t="shared" si="0"/>
        <v>2.1985815602836882</v>
      </c>
      <c r="V6" s="65">
        <f t="shared" si="0"/>
        <v>2.1630434782608696</v>
      </c>
      <c r="W6" s="65">
        <f t="shared" si="0"/>
        <v>2.3668478260869565</v>
      </c>
      <c r="X6" s="65">
        <f t="shared" si="0"/>
        <v>2.2093749999999996</v>
      </c>
      <c r="Y6" s="65">
        <f t="shared" ref="Y6:Y16" si="1">AVERAGE(Q6:X6)</f>
        <v>2.3036434425752423</v>
      </c>
      <c r="AB6" s="133"/>
      <c r="AC6" s="65" t="s">
        <v>59</v>
      </c>
      <c r="AD6" s="23">
        <v>2.3036434425752423</v>
      </c>
      <c r="AE6" s="23">
        <v>1.9731099982142013</v>
      </c>
      <c r="AF6" s="23">
        <v>1.8620479997620218</v>
      </c>
    </row>
    <row r="7" spans="1:32" x14ac:dyDescent="0.2">
      <c r="A7" s="29"/>
      <c r="B7" s="29"/>
      <c r="C7" s="134"/>
      <c r="D7" s="65" t="s">
        <v>60</v>
      </c>
      <c r="E7" s="65">
        <v>2.1659999999999999</v>
      </c>
      <c r="F7" s="65">
        <v>2.35</v>
      </c>
      <c r="G7" s="65">
        <v>2.4129999999999998</v>
      </c>
      <c r="H7" s="65">
        <v>2.2440000000000002</v>
      </c>
      <c r="I7" s="65">
        <v>2.4500000000000002</v>
      </c>
      <c r="J7" s="65">
        <v>2.2599999999999998</v>
      </c>
      <c r="K7" s="65">
        <v>2.9169999999999998</v>
      </c>
      <c r="L7" s="65">
        <v>2.177</v>
      </c>
      <c r="O7" s="134"/>
      <c r="P7" s="65" t="s">
        <v>60</v>
      </c>
      <c r="Q7" s="65">
        <f t="shared" si="0"/>
        <v>5.084507042253521</v>
      </c>
      <c r="R7" s="65">
        <f t="shared" si="0"/>
        <v>6.4207650273224051</v>
      </c>
      <c r="S7" s="65">
        <f t="shared" si="0"/>
        <v>6.5749318801089913</v>
      </c>
      <c r="T7" s="65">
        <f t="shared" si="0"/>
        <v>6.4668587896253618</v>
      </c>
      <c r="U7" s="65">
        <f t="shared" si="0"/>
        <v>5.7919621749408989</v>
      </c>
      <c r="V7" s="65">
        <f t="shared" si="0"/>
        <v>6.1413043478260869</v>
      </c>
      <c r="W7" s="65">
        <f t="shared" si="0"/>
        <v>7.9266304347826084</v>
      </c>
      <c r="X7" s="65">
        <f t="shared" si="0"/>
        <v>6.8031249999999996</v>
      </c>
      <c r="Y7" s="65">
        <f t="shared" si="1"/>
        <v>6.401260587107485</v>
      </c>
      <c r="AB7" s="134"/>
      <c r="AC7" s="65" t="s">
        <v>60</v>
      </c>
      <c r="AD7" s="23">
        <v>6.401260587107485</v>
      </c>
      <c r="AE7" s="23">
        <v>4.9781938545811153</v>
      </c>
      <c r="AF7" s="23">
        <v>4.1200869672301534</v>
      </c>
    </row>
    <row r="8" spans="1:32" x14ac:dyDescent="0.2">
      <c r="A8" s="29"/>
      <c r="B8" s="29"/>
      <c r="C8" s="132" t="s">
        <v>65</v>
      </c>
      <c r="D8" s="65" t="s">
        <v>57</v>
      </c>
      <c r="E8" s="65">
        <v>0.23699999999999999</v>
      </c>
      <c r="F8" s="65">
        <v>0.20599999999999999</v>
      </c>
      <c r="G8" s="65">
        <v>0.193</v>
      </c>
      <c r="H8" s="65">
        <v>0.16900000000000001</v>
      </c>
      <c r="I8" s="65">
        <v>0.222</v>
      </c>
      <c r="J8" s="65">
        <v>0.20899999999999999</v>
      </c>
      <c r="K8" s="65">
        <v>0.19400000000000001</v>
      </c>
      <c r="L8" s="65">
        <v>0.13500000000000001</v>
      </c>
      <c r="O8" s="132" t="s">
        <v>65</v>
      </c>
      <c r="P8" s="65" t="s">
        <v>57</v>
      </c>
      <c r="Q8" s="65">
        <f t="shared" si="0"/>
        <v>0.55633802816901412</v>
      </c>
      <c r="R8" s="65">
        <f t="shared" si="0"/>
        <v>0.56284153005464477</v>
      </c>
      <c r="S8" s="65">
        <f t="shared" si="0"/>
        <v>0.52588555858310626</v>
      </c>
      <c r="T8" s="65">
        <f t="shared" si="0"/>
        <v>0.48703170028818449</v>
      </c>
      <c r="U8" s="65">
        <f t="shared" si="0"/>
        <v>0.52482269503546097</v>
      </c>
      <c r="V8" s="65">
        <f t="shared" si="0"/>
        <v>0.56793478260869568</v>
      </c>
      <c r="W8" s="65">
        <f t="shared" si="0"/>
        <v>0.52717391304347827</v>
      </c>
      <c r="X8" s="65">
        <f t="shared" si="0"/>
        <v>0.421875</v>
      </c>
      <c r="Y8" s="65">
        <f t="shared" si="1"/>
        <v>0.52173790097282302</v>
      </c>
      <c r="AB8" s="132" t="s">
        <v>65</v>
      </c>
      <c r="AC8" s="65" t="s">
        <v>57</v>
      </c>
      <c r="AD8" s="23">
        <v>0.52173790097282302</v>
      </c>
      <c r="AE8" s="23">
        <v>1.0267541367384676</v>
      </c>
      <c r="AF8" s="23">
        <v>0.81356707561882902</v>
      </c>
    </row>
    <row r="9" spans="1:32" x14ac:dyDescent="0.2">
      <c r="A9" s="29"/>
      <c r="B9" s="29"/>
      <c r="C9" s="133"/>
      <c r="D9" s="65" t="s">
        <v>59</v>
      </c>
      <c r="E9" s="65">
        <v>0.38400000000000001</v>
      </c>
      <c r="F9" s="65">
        <v>0.47399999999999998</v>
      </c>
      <c r="G9" s="65">
        <v>0.33800000000000002</v>
      </c>
      <c r="H9" s="65">
        <v>0.35699999999999998</v>
      </c>
      <c r="I9" s="65">
        <v>0.39300000000000002</v>
      </c>
      <c r="J9" s="65">
        <v>0.35499999999999998</v>
      </c>
      <c r="K9" s="65">
        <v>0.40400000000000003</v>
      </c>
      <c r="L9" s="65">
        <v>0.44500000000000001</v>
      </c>
      <c r="O9" s="133"/>
      <c r="P9" s="65" t="s">
        <v>59</v>
      </c>
      <c r="Q9" s="65">
        <f t="shared" si="0"/>
        <v>0.90140845070422537</v>
      </c>
      <c r="R9" s="65">
        <f t="shared" si="0"/>
        <v>1.2950819672131146</v>
      </c>
      <c r="S9" s="65">
        <f t="shared" si="0"/>
        <v>0.92098092643051777</v>
      </c>
      <c r="T9" s="65">
        <f t="shared" si="0"/>
        <v>1.0288184438040346</v>
      </c>
      <c r="U9" s="65">
        <f t="shared" si="0"/>
        <v>0.92907801418439728</v>
      </c>
      <c r="V9" s="65">
        <f t="shared" si="0"/>
        <v>0.96467391304347827</v>
      </c>
      <c r="W9" s="65">
        <f t="shared" si="0"/>
        <v>1.0978260869565217</v>
      </c>
      <c r="X9" s="65">
        <f t="shared" si="0"/>
        <v>1.390625</v>
      </c>
      <c r="Y9" s="65">
        <f t="shared" si="1"/>
        <v>1.0660616002920362</v>
      </c>
      <c r="AB9" s="133"/>
      <c r="AC9" s="65" t="s">
        <v>59</v>
      </c>
      <c r="AD9" s="23">
        <v>1.0660616002920362</v>
      </c>
      <c r="AE9" s="23">
        <v>1.1365180242781474</v>
      </c>
      <c r="AF9" s="23">
        <v>1.0518595335596954</v>
      </c>
    </row>
    <row r="10" spans="1:32" x14ac:dyDescent="0.2">
      <c r="A10" s="29"/>
      <c r="B10" s="29"/>
      <c r="C10" s="134"/>
      <c r="D10" s="65" t="s">
        <v>60</v>
      </c>
      <c r="E10" s="65">
        <v>0.73899999999999999</v>
      </c>
      <c r="F10" s="65">
        <v>0.86199999999999999</v>
      </c>
      <c r="G10" s="65">
        <v>0.72699999999999998</v>
      </c>
      <c r="H10" s="65">
        <v>0.91300000000000003</v>
      </c>
      <c r="I10" s="65">
        <v>0.77</v>
      </c>
      <c r="J10" s="65">
        <v>0.79800000000000004</v>
      </c>
      <c r="K10" s="65">
        <v>0.56399999999999995</v>
      </c>
      <c r="L10" s="65">
        <v>0.621</v>
      </c>
      <c r="O10" s="134"/>
      <c r="P10" s="65" t="s">
        <v>60</v>
      </c>
      <c r="Q10" s="65">
        <f t="shared" si="0"/>
        <v>1.7347417840375587</v>
      </c>
      <c r="R10" s="65">
        <f t="shared" si="0"/>
        <v>2.3551912568306013</v>
      </c>
      <c r="S10" s="65">
        <f t="shared" si="0"/>
        <v>1.9809264305177112</v>
      </c>
      <c r="T10" s="65">
        <f t="shared" si="0"/>
        <v>2.6311239193083575</v>
      </c>
      <c r="U10" s="65">
        <f t="shared" si="0"/>
        <v>1.8203309692671397</v>
      </c>
      <c r="V10" s="65">
        <f t="shared" si="0"/>
        <v>2.1684782608695654</v>
      </c>
      <c r="W10" s="65">
        <f t="shared" si="0"/>
        <v>1.5326086956521738</v>
      </c>
      <c r="X10" s="65">
        <f t="shared" si="0"/>
        <v>1.940625</v>
      </c>
      <c r="Y10" s="65">
        <f t="shared" si="1"/>
        <v>2.0205032895603883</v>
      </c>
      <c r="AB10" s="134"/>
      <c r="AC10" s="65" t="s">
        <v>60</v>
      </c>
      <c r="AD10" s="23">
        <v>2.0205032895603883</v>
      </c>
      <c r="AE10" s="23">
        <v>2.0818308760803745</v>
      </c>
      <c r="AF10" s="23">
        <v>1.604230454920401</v>
      </c>
    </row>
    <row r="11" spans="1:32" x14ac:dyDescent="0.2">
      <c r="A11" s="29"/>
      <c r="B11" s="29"/>
      <c r="C11" s="132" t="s">
        <v>66</v>
      </c>
      <c r="D11" s="65" t="s">
        <v>57</v>
      </c>
      <c r="E11" s="65">
        <v>0.36499999999999999</v>
      </c>
      <c r="F11" s="65">
        <v>0.316</v>
      </c>
      <c r="G11" s="65">
        <v>0.39800000000000002</v>
      </c>
      <c r="H11" s="65">
        <v>0.29799999999999999</v>
      </c>
      <c r="I11" s="65">
        <v>0.35099999999999998</v>
      </c>
      <c r="J11" s="65">
        <v>0.27200000000000002</v>
      </c>
      <c r="K11" s="65">
        <v>0.216</v>
      </c>
      <c r="L11" s="65">
        <v>0.31900000000000001</v>
      </c>
      <c r="O11" s="132" t="s">
        <v>66</v>
      </c>
      <c r="P11" s="65" t="s">
        <v>57</v>
      </c>
      <c r="Q11" s="65">
        <f t="shared" si="0"/>
        <v>0.85680751173708924</v>
      </c>
      <c r="R11" s="65">
        <f t="shared" si="0"/>
        <v>0.86338797814207657</v>
      </c>
      <c r="S11" s="65">
        <f t="shared" si="0"/>
        <v>1.0844686648501363</v>
      </c>
      <c r="T11" s="65">
        <f t="shared" si="0"/>
        <v>0.85878962536023062</v>
      </c>
      <c r="U11" s="65">
        <f t="shared" si="0"/>
        <v>0.82978723404255317</v>
      </c>
      <c r="V11" s="65">
        <f t="shared" si="0"/>
        <v>0.73913043478260876</v>
      </c>
      <c r="W11" s="65">
        <f t="shared" si="0"/>
        <v>0.58695652173913049</v>
      </c>
      <c r="X11" s="65">
        <f t="shared" si="0"/>
        <v>0.99687499999999996</v>
      </c>
      <c r="Y11" s="65">
        <f t="shared" si="1"/>
        <v>0.85202537133172818</v>
      </c>
      <c r="AB11" s="132" t="s">
        <v>66</v>
      </c>
      <c r="AC11" s="65" t="s">
        <v>57</v>
      </c>
      <c r="AD11" s="23">
        <v>0.85202537133172818</v>
      </c>
      <c r="AE11" s="23">
        <v>1.3615826362745467</v>
      </c>
      <c r="AF11" s="23">
        <v>1.1339069488693059</v>
      </c>
    </row>
    <row r="12" spans="1:32" x14ac:dyDescent="0.2">
      <c r="A12" s="29"/>
      <c r="B12" s="29"/>
      <c r="C12" s="133"/>
      <c r="D12" s="65" t="s">
        <v>59</v>
      </c>
      <c r="E12" s="65">
        <v>1.276</v>
      </c>
      <c r="F12" s="65">
        <v>1.4359999999999999</v>
      </c>
      <c r="G12" s="65">
        <v>1.4810000000000001</v>
      </c>
      <c r="H12" s="65">
        <v>1.2869999999999999</v>
      </c>
      <c r="I12" s="65">
        <v>1.4770000000000001</v>
      </c>
      <c r="J12" s="65">
        <v>1.3580000000000001</v>
      </c>
      <c r="K12" s="65">
        <v>1.4870000000000001</v>
      </c>
      <c r="L12" s="65">
        <v>1.498</v>
      </c>
      <c r="O12" s="133"/>
      <c r="P12" s="65" t="s">
        <v>59</v>
      </c>
      <c r="Q12" s="65">
        <f t="shared" si="0"/>
        <v>2.995305164319249</v>
      </c>
      <c r="R12" s="65">
        <f t="shared" si="0"/>
        <v>3.9234972677595628</v>
      </c>
      <c r="S12" s="65">
        <f t="shared" si="0"/>
        <v>4.0354223433242513</v>
      </c>
      <c r="T12" s="65">
        <f t="shared" si="0"/>
        <v>3.7089337175792507</v>
      </c>
      <c r="U12" s="65">
        <f t="shared" si="0"/>
        <v>3.4917257683215133</v>
      </c>
      <c r="V12" s="65">
        <f t="shared" si="0"/>
        <v>3.6902173913043481</v>
      </c>
      <c r="W12" s="65">
        <f t="shared" si="0"/>
        <v>4.0407608695652177</v>
      </c>
      <c r="X12" s="65">
        <f t="shared" si="0"/>
        <v>4.6812499999999995</v>
      </c>
      <c r="Y12" s="65">
        <f t="shared" si="1"/>
        <v>3.820889065271674</v>
      </c>
      <c r="AB12" s="133"/>
      <c r="AC12" s="65" t="s">
        <v>59</v>
      </c>
      <c r="AD12" s="23">
        <v>3.820889065271674</v>
      </c>
      <c r="AE12" s="23">
        <v>4.0540978987574094</v>
      </c>
      <c r="AF12" s="23">
        <v>2.6604678395953867</v>
      </c>
    </row>
    <row r="13" spans="1:32" x14ac:dyDescent="0.2">
      <c r="A13" s="29"/>
      <c r="B13" s="29"/>
      <c r="C13" s="134"/>
      <c r="D13" s="65" t="s">
        <v>60</v>
      </c>
      <c r="E13" s="65">
        <v>2.1349999999999998</v>
      </c>
      <c r="F13" s="65">
        <v>2.4049999999999998</v>
      </c>
      <c r="G13" s="65">
        <v>2.5720000000000001</v>
      </c>
      <c r="H13" s="65">
        <v>2.9279999999999999</v>
      </c>
      <c r="I13" s="65">
        <v>2.2690000000000001</v>
      </c>
      <c r="J13" s="65">
        <v>2.0089999999999999</v>
      </c>
      <c r="K13" s="65">
        <v>2.2639999999999998</v>
      </c>
      <c r="L13" s="65">
        <v>2.157</v>
      </c>
      <c r="O13" s="134"/>
      <c r="P13" s="65" t="s">
        <v>60</v>
      </c>
      <c r="Q13" s="65">
        <f t="shared" si="0"/>
        <v>5.011737089201878</v>
      </c>
      <c r="R13" s="65">
        <f t="shared" si="0"/>
        <v>6.5710382513661196</v>
      </c>
      <c r="S13" s="65">
        <f t="shared" si="0"/>
        <v>7.0081743869209809</v>
      </c>
      <c r="T13" s="65">
        <f t="shared" si="0"/>
        <v>8.4380403458213262</v>
      </c>
      <c r="U13" s="65">
        <f t="shared" si="0"/>
        <v>5.3640661938534286</v>
      </c>
      <c r="V13" s="65">
        <f t="shared" si="0"/>
        <v>5.4592391304347823</v>
      </c>
      <c r="W13" s="65">
        <f t="shared" si="0"/>
        <v>6.1521739130434776</v>
      </c>
      <c r="X13" s="65">
        <f t="shared" si="0"/>
        <v>6.7406249999999996</v>
      </c>
      <c r="Y13" s="65">
        <f t="shared" si="1"/>
        <v>6.3431367888302486</v>
      </c>
      <c r="AB13" s="134"/>
      <c r="AC13" s="65" t="s">
        <v>60</v>
      </c>
      <c r="AD13" s="23">
        <v>6.3431367888302486</v>
      </c>
      <c r="AE13" s="23">
        <v>6.3051140937582097</v>
      </c>
      <c r="AF13" s="23">
        <v>4.8116264563717852</v>
      </c>
    </row>
    <row r="14" spans="1:32" x14ac:dyDescent="0.2">
      <c r="A14" s="29"/>
      <c r="B14" s="29"/>
      <c r="C14" s="132" t="s">
        <v>67</v>
      </c>
      <c r="D14" s="65" t="s">
        <v>57</v>
      </c>
      <c r="E14" s="65">
        <v>0.38100000000000001</v>
      </c>
      <c r="F14" s="65">
        <v>0.26200000000000001</v>
      </c>
      <c r="G14" s="65">
        <v>0.33900000000000002</v>
      </c>
      <c r="H14" s="65">
        <v>0.32800000000000001</v>
      </c>
      <c r="I14" s="65">
        <v>0.42499999999999999</v>
      </c>
      <c r="J14" s="65">
        <v>0.42399999999999999</v>
      </c>
      <c r="K14" s="65">
        <v>0.34599999999999997</v>
      </c>
      <c r="L14" s="65">
        <v>0.316</v>
      </c>
      <c r="O14" s="132" t="s">
        <v>67</v>
      </c>
      <c r="P14" s="65" t="s">
        <v>57</v>
      </c>
      <c r="Q14" s="65">
        <f t="shared" si="0"/>
        <v>0.89436619718309862</v>
      </c>
      <c r="R14" s="65">
        <f t="shared" si="0"/>
        <v>0.71584699453551914</v>
      </c>
      <c r="S14" s="65">
        <f t="shared" si="0"/>
        <v>0.92370572207084478</v>
      </c>
      <c r="T14" s="65">
        <f t="shared" si="0"/>
        <v>0.94524495677233444</v>
      </c>
      <c r="U14" s="65">
        <f t="shared" si="0"/>
        <v>1.0047281323877069</v>
      </c>
      <c r="V14" s="65">
        <f t="shared" si="0"/>
        <v>1.1521739130434783</v>
      </c>
      <c r="W14" s="65">
        <f t="shared" si="0"/>
        <v>0.94021739130434778</v>
      </c>
      <c r="X14" s="65">
        <f t="shared" si="0"/>
        <v>0.98750000000000004</v>
      </c>
      <c r="Y14" s="65">
        <f t="shared" si="1"/>
        <v>0.94547291341216622</v>
      </c>
      <c r="AB14" s="132" t="s">
        <v>67</v>
      </c>
      <c r="AC14" s="65" t="s">
        <v>57</v>
      </c>
      <c r="AD14" s="23">
        <v>0.94547291341216622</v>
      </c>
      <c r="AE14" s="23">
        <v>1.2033378345494354</v>
      </c>
      <c r="AF14" s="23">
        <v>1.1974531865812825</v>
      </c>
    </row>
    <row r="15" spans="1:32" x14ac:dyDescent="0.2">
      <c r="A15" s="29"/>
      <c r="B15" s="29"/>
      <c r="C15" s="133"/>
      <c r="D15" s="65" t="s">
        <v>59</v>
      </c>
      <c r="E15" s="65">
        <v>0.56100000000000005</v>
      </c>
      <c r="F15" s="65">
        <v>0.52800000000000002</v>
      </c>
      <c r="G15" s="65">
        <v>0.56000000000000005</v>
      </c>
      <c r="H15" s="65">
        <v>0.48099999999999998</v>
      </c>
      <c r="I15" s="65">
        <v>0.47699999999999998</v>
      </c>
      <c r="J15" s="65">
        <v>0.52800000000000002</v>
      </c>
      <c r="K15" s="65">
        <v>0.48699999999999999</v>
      </c>
      <c r="L15" s="65">
        <v>0.498</v>
      </c>
      <c r="O15" s="133"/>
      <c r="P15" s="65" t="s">
        <v>59</v>
      </c>
      <c r="Q15" s="65">
        <f t="shared" si="0"/>
        <v>1.3169014084507045</v>
      </c>
      <c r="R15" s="65">
        <f t="shared" si="0"/>
        <v>1.4426229508196722</v>
      </c>
      <c r="S15" s="65">
        <f t="shared" si="0"/>
        <v>1.5258855585831064</v>
      </c>
      <c r="T15" s="65">
        <f t="shared" si="0"/>
        <v>1.3861671469740635</v>
      </c>
      <c r="U15" s="65">
        <f t="shared" si="0"/>
        <v>1.1276595744680851</v>
      </c>
      <c r="V15" s="65">
        <f t="shared" si="0"/>
        <v>1.4347826086956523</v>
      </c>
      <c r="W15" s="65">
        <f t="shared" si="0"/>
        <v>1.3233695652173914</v>
      </c>
      <c r="X15" s="65">
        <f t="shared" si="0"/>
        <v>1.5562499999999999</v>
      </c>
      <c r="Y15" s="65">
        <f t="shared" si="1"/>
        <v>1.3892048516510844</v>
      </c>
      <c r="AB15" s="133"/>
      <c r="AC15" s="65" t="s">
        <v>59</v>
      </c>
      <c r="AD15" s="23">
        <v>1.3892048516510844</v>
      </c>
      <c r="AE15" s="23">
        <v>1.8142220259768549</v>
      </c>
      <c r="AF15" s="23">
        <v>2.1083796667411896</v>
      </c>
    </row>
    <row r="16" spans="1:32" x14ac:dyDescent="0.2">
      <c r="A16" s="29"/>
      <c r="B16" s="29"/>
      <c r="C16" s="134"/>
      <c r="D16" s="65" t="s">
        <v>60</v>
      </c>
      <c r="E16" s="65">
        <v>1.96</v>
      </c>
      <c r="F16" s="65">
        <v>1.4350000000000001</v>
      </c>
      <c r="G16" s="65">
        <v>1.728</v>
      </c>
      <c r="H16" s="65">
        <v>2.0529999999999999</v>
      </c>
      <c r="I16" s="65">
        <v>1.8839999999999999</v>
      </c>
      <c r="J16" s="65">
        <v>1.012</v>
      </c>
      <c r="K16" s="65">
        <v>1.333</v>
      </c>
      <c r="L16" s="65">
        <v>1.4159999999999999</v>
      </c>
      <c r="O16" s="134"/>
      <c r="P16" s="65" t="s">
        <v>60</v>
      </c>
      <c r="Q16" s="65">
        <f t="shared" si="0"/>
        <v>4.60093896713615</v>
      </c>
      <c r="R16" s="65">
        <f t="shared" si="0"/>
        <v>3.9207650273224046</v>
      </c>
      <c r="S16" s="65">
        <f t="shared" si="0"/>
        <v>4.7084468664850139</v>
      </c>
      <c r="T16" s="65">
        <f t="shared" si="0"/>
        <v>5.9164265129683002</v>
      </c>
      <c r="U16" s="65">
        <f t="shared" si="0"/>
        <v>4.4539007092198579</v>
      </c>
      <c r="V16" s="65">
        <f t="shared" si="0"/>
        <v>2.75</v>
      </c>
      <c r="W16" s="65">
        <f t="shared" si="0"/>
        <v>3.6222826086956523</v>
      </c>
      <c r="X16" s="65">
        <f t="shared" si="0"/>
        <v>4.4249999999999998</v>
      </c>
      <c r="Y16" s="65">
        <f t="shared" si="1"/>
        <v>4.2997200864784224</v>
      </c>
      <c r="AB16" s="134"/>
      <c r="AC16" s="65" t="s">
        <v>60</v>
      </c>
      <c r="AD16" s="23">
        <v>4.2997200864784224</v>
      </c>
      <c r="AE16" s="23">
        <v>3.67527001341147</v>
      </c>
      <c r="AF16" s="23">
        <v>3.5655765708417397</v>
      </c>
    </row>
    <row r="17" spans="1:25" x14ac:dyDescent="0.2">
      <c r="A17" s="29"/>
      <c r="B17" s="29"/>
      <c r="C17" s="30"/>
      <c r="D17" s="30"/>
      <c r="E17" s="30"/>
      <c r="F17" s="30"/>
      <c r="G17" s="30"/>
      <c r="H17" s="30"/>
      <c r="I17" s="30"/>
      <c r="J17" s="30"/>
      <c r="K17" s="30"/>
      <c r="L17" s="30"/>
      <c r="O17" s="30"/>
    </row>
    <row r="18" spans="1:25" x14ac:dyDescent="0.2">
      <c r="A18" s="29"/>
      <c r="B18" s="29"/>
      <c r="C18" s="30"/>
      <c r="D18" s="30"/>
      <c r="E18" s="30"/>
      <c r="F18" s="30"/>
      <c r="G18" s="30"/>
      <c r="H18" s="30"/>
      <c r="I18" s="30"/>
      <c r="J18" s="30"/>
      <c r="K18" s="30"/>
      <c r="L18" s="30"/>
      <c r="O18" s="30"/>
    </row>
    <row r="19" spans="1:25" x14ac:dyDescent="0.2">
      <c r="A19" s="29"/>
      <c r="B19" s="29"/>
      <c r="C19" s="25" t="s">
        <v>55</v>
      </c>
      <c r="D19" s="25" t="s">
        <v>56</v>
      </c>
      <c r="E19" s="115" t="s">
        <v>15</v>
      </c>
      <c r="F19" s="116"/>
      <c r="G19" s="116"/>
      <c r="H19" s="116"/>
      <c r="I19" s="116"/>
      <c r="J19" s="116"/>
      <c r="K19" s="116"/>
      <c r="L19" s="117"/>
      <c r="O19" s="25" t="s">
        <v>55</v>
      </c>
      <c r="P19" s="25" t="s">
        <v>56</v>
      </c>
      <c r="Q19" s="73" t="s">
        <v>15</v>
      </c>
      <c r="R19" s="73"/>
      <c r="S19" s="73"/>
      <c r="T19" s="73"/>
      <c r="U19" s="73"/>
      <c r="V19" s="73"/>
      <c r="W19" s="73"/>
      <c r="X19" s="73"/>
      <c r="Y19" s="23" t="s">
        <v>1</v>
      </c>
    </row>
    <row r="20" spans="1:25" x14ac:dyDescent="0.2">
      <c r="C20" s="132" t="s">
        <v>13</v>
      </c>
      <c r="D20" s="65" t="s">
        <v>57</v>
      </c>
      <c r="E20" s="65">
        <v>0.36699999999999999</v>
      </c>
      <c r="F20" s="65">
        <v>0.54600000000000004</v>
      </c>
      <c r="G20" s="65">
        <v>0.42699999999999999</v>
      </c>
      <c r="H20" s="65">
        <v>0.378</v>
      </c>
      <c r="I20" s="65">
        <v>0.46700000000000003</v>
      </c>
      <c r="J20" s="65">
        <v>0.42799999999999999</v>
      </c>
      <c r="K20" s="65">
        <v>0.38800000000000001</v>
      </c>
      <c r="L20" s="65">
        <v>0.51700000000000002</v>
      </c>
      <c r="O20" s="132" t="s">
        <v>13</v>
      </c>
      <c r="P20" s="65" t="s">
        <v>57</v>
      </c>
      <c r="Q20" s="65">
        <f t="shared" ref="Q20:X31" si="2">E20/E$20</f>
        <v>1</v>
      </c>
      <c r="R20" s="65">
        <f t="shared" si="2"/>
        <v>1</v>
      </c>
      <c r="S20" s="65">
        <f t="shared" si="2"/>
        <v>1</v>
      </c>
      <c r="T20" s="65">
        <f t="shared" si="2"/>
        <v>1</v>
      </c>
      <c r="U20" s="65">
        <f t="shared" si="2"/>
        <v>1</v>
      </c>
      <c r="V20" s="65">
        <f t="shared" si="2"/>
        <v>1</v>
      </c>
      <c r="W20" s="65">
        <f t="shared" si="2"/>
        <v>1</v>
      </c>
      <c r="X20" s="65">
        <f t="shared" si="2"/>
        <v>1</v>
      </c>
      <c r="Y20" s="65">
        <f>AVERAGE(Q20:X20)</f>
        <v>1</v>
      </c>
    </row>
    <row r="21" spans="1:25" x14ac:dyDescent="0.2">
      <c r="A21" s="29"/>
      <c r="B21" s="29"/>
      <c r="C21" s="133"/>
      <c r="D21" s="65" t="s">
        <v>59</v>
      </c>
      <c r="E21" s="65">
        <v>0.81799999999999995</v>
      </c>
      <c r="F21" s="65">
        <v>0.876</v>
      </c>
      <c r="G21" s="65">
        <v>0.71699999999999997</v>
      </c>
      <c r="H21" s="65">
        <v>0.98699999999999999</v>
      </c>
      <c r="I21" s="65">
        <v>0.87</v>
      </c>
      <c r="J21" s="65">
        <v>0.71899999999999997</v>
      </c>
      <c r="K21" s="65">
        <v>0.873</v>
      </c>
      <c r="L21" s="65">
        <v>0.96599999999999997</v>
      </c>
      <c r="O21" s="133"/>
      <c r="P21" s="65" t="s">
        <v>59</v>
      </c>
      <c r="Q21" s="65">
        <f t="shared" si="2"/>
        <v>2.2288828337874658</v>
      </c>
      <c r="R21" s="65">
        <f t="shared" si="2"/>
        <v>1.6043956043956042</v>
      </c>
      <c r="S21" s="65">
        <f t="shared" si="2"/>
        <v>1.6791569086651053</v>
      </c>
      <c r="T21" s="65">
        <f t="shared" si="2"/>
        <v>2.6111111111111112</v>
      </c>
      <c r="U21" s="65">
        <f t="shared" si="2"/>
        <v>1.8629550321199142</v>
      </c>
      <c r="V21" s="65">
        <f t="shared" si="2"/>
        <v>1.6799065420560748</v>
      </c>
      <c r="W21" s="65">
        <f t="shared" si="2"/>
        <v>2.25</v>
      </c>
      <c r="X21" s="65">
        <f t="shared" si="2"/>
        <v>1.8684719535783365</v>
      </c>
      <c r="Y21" s="65">
        <f t="shared" ref="Y21:Y31" si="3">AVERAGE(Q21:X21)</f>
        <v>1.9731099982142013</v>
      </c>
    </row>
    <row r="22" spans="1:25" x14ac:dyDescent="0.2">
      <c r="A22" s="29"/>
      <c r="B22" s="29"/>
      <c r="C22" s="134"/>
      <c r="D22" s="65" t="s">
        <v>60</v>
      </c>
      <c r="E22" s="65">
        <v>1.9279999999999999</v>
      </c>
      <c r="F22" s="65">
        <v>2.198</v>
      </c>
      <c r="G22" s="65">
        <v>2.38</v>
      </c>
      <c r="H22" s="65">
        <v>1.91</v>
      </c>
      <c r="I22" s="65">
        <v>2.46</v>
      </c>
      <c r="J22" s="65">
        <v>2.278</v>
      </c>
      <c r="K22" s="65">
        <v>2.17</v>
      </c>
      <c r="L22" s="65">
        <v>1.9319999999999999</v>
      </c>
      <c r="O22" s="134"/>
      <c r="P22" s="65" t="s">
        <v>60</v>
      </c>
      <c r="Q22" s="65">
        <f t="shared" si="2"/>
        <v>5.253405994550409</v>
      </c>
      <c r="R22" s="65">
        <f t="shared" si="2"/>
        <v>4.0256410256410255</v>
      </c>
      <c r="S22" s="65">
        <f t="shared" si="2"/>
        <v>5.5737704918032787</v>
      </c>
      <c r="T22" s="65">
        <f t="shared" si="2"/>
        <v>5.052910052910053</v>
      </c>
      <c r="U22" s="65">
        <f t="shared" si="2"/>
        <v>5.2676659528907921</v>
      </c>
      <c r="V22" s="65">
        <f t="shared" si="2"/>
        <v>5.3224299065420562</v>
      </c>
      <c r="W22" s="65">
        <f t="shared" si="2"/>
        <v>5.5927835051546388</v>
      </c>
      <c r="X22" s="65">
        <f t="shared" si="2"/>
        <v>3.736943907156673</v>
      </c>
      <c r="Y22" s="65">
        <f t="shared" si="3"/>
        <v>4.9781938545811153</v>
      </c>
    </row>
    <row r="23" spans="1:25" x14ac:dyDescent="0.2">
      <c r="A23" s="29"/>
      <c r="B23" s="29"/>
      <c r="C23" s="132" t="s">
        <v>65</v>
      </c>
      <c r="D23" s="65" t="s">
        <v>57</v>
      </c>
      <c r="E23" s="65">
        <v>0.36699999999999999</v>
      </c>
      <c r="F23" s="65">
        <v>0.36099999999999999</v>
      </c>
      <c r="G23" s="65">
        <v>0.379</v>
      </c>
      <c r="H23" s="65">
        <v>0.51700000000000002</v>
      </c>
      <c r="I23" s="65">
        <v>0.47799999999999998</v>
      </c>
      <c r="J23" s="65">
        <v>0.38700000000000001</v>
      </c>
      <c r="K23" s="65">
        <v>0.56599999999999995</v>
      </c>
      <c r="L23" s="65">
        <v>0.47099999999999997</v>
      </c>
      <c r="O23" s="132" t="s">
        <v>65</v>
      </c>
      <c r="P23" s="65" t="s">
        <v>57</v>
      </c>
      <c r="Q23" s="65">
        <f t="shared" si="2"/>
        <v>1</v>
      </c>
      <c r="R23" s="65">
        <f t="shared" si="2"/>
        <v>0.66117216117216115</v>
      </c>
      <c r="S23" s="65">
        <f t="shared" si="2"/>
        <v>0.88758782201405151</v>
      </c>
      <c r="T23" s="65">
        <f t="shared" si="2"/>
        <v>1.3677248677248677</v>
      </c>
      <c r="U23" s="65">
        <f t="shared" si="2"/>
        <v>1.0235546038543897</v>
      </c>
      <c r="V23" s="65">
        <f t="shared" si="2"/>
        <v>0.90420560747663559</v>
      </c>
      <c r="W23" s="65">
        <f t="shared" si="2"/>
        <v>1.4587628865979381</v>
      </c>
      <c r="X23" s="65">
        <f t="shared" si="2"/>
        <v>0.91102514506769816</v>
      </c>
      <c r="Y23" s="65">
        <f t="shared" si="3"/>
        <v>1.0267541367384676</v>
      </c>
    </row>
    <row r="24" spans="1:25" x14ac:dyDescent="0.2">
      <c r="A24" s="29"/>
      <c r="B24" s="29"/>
      <c r="C24" s="133"/>
      <c r="D24" s="65" t="s">
        <v>59</v>
      </c>
      <c r="E24" s="65">
        <v>0.46100000000000002</v>
      </c>
      <c r="F24" s="65">
        <v>0.46400000000000002</v>
      </c>
      <c r="G24" s="65">
        <v>0.56699999999999995</v>
      </c>
      <c r="H24" s="65">
        <v>0.46700000000000003</v>
      </c>
      <c r="I24" s="65">
        <v>0.42799999999999999</v>
      </c>
      <c r="J24" s="65">
        <v>0.498</v>
      </c>
      <c r="K24" s="65">
        <v>0.48799999999999999</v>
      </c>
      <c r="L24" s="65">
        <v>0.56100000000000005</v>
      </c>
      <c r="O24" s="133"/>
      <c r="P24" s="65" t="s">
        <v>59</v>
      </c>
      <c r="Q24" s="65">
        <f t="shared" si="2"/>
        <v>1.2561307901907357</v>
      </c>
      <c r="R24" s="65">
        <f t="shared" si="2"/>
        <v>0.8498168498168498</v>
      </c>
      <c r="S24" s="65">
        <f t="shared" si="2"/>
        <v>1.3278688524590163</v>
      </c>
      <c r="T24" s="65">
        <f t="shared" si="2"/>
        <v>1.2354497354497356</v>
      </c>
      <c r="U24" s="65">
        <f t="shared" si="2"/>
        <v>0.91648822269807273</v>
      </c>
      <c r="V24" s="65">
        <f t="shared" si="2"/>
        <v>1.1635514018691588</v>
      </c>
      <c r="W24" s="65">
        <f t="shared" si="2"/>
        <v>1.2577319587628866</v>
      </c>
      <c r="X24" s="65">
        <f t="shared" si="2"/>
        <v>1.0851063829787235</v>
      </c>
      <c r="Y24" s="65">
        <f t="shared" si="3"/>
        <v>1.1365180242781474</v>
      </c>
    </row>
    <row r="25" spans="1:25" x14ac:dyDescent="0.2">
      <c r="A25" s="29"/>
      <c r="B25" s="29"/>
      <c r="C25" s="134"/>
      <c r="D25" s="65" t="s">
        <v>60</v>
      </c>
      <c r="E25" s="65">
        <v>0.872</v>
      </c>
      <c r="F25" s="65">
        <v>1.18</v>
      </c>
      <c r="G25" s="65">
        <v>0.98799999999999999</v>
      </c>
      <c r="H25" s="65">
        <v>0.872</v>
      </c>
      <c r="I25" s="65">
        <v>0.877</v>
      </c>
      <c r="J25" s="65">
        <v>0.79800000000000004</v>
      </c>
      <c r="K25" s="65">
        <v>0.79100000000000004</v>
      </c>
      <c r="L25" s="65">
        <v>0.88700000000000001</v>
      </c>
      <c r="O25" s="134"/>
      <c r="P25" s="65" t="s">
        <v>60</v>
      </c>
      <c r="Q25" s="65">
        <f t="shared" si="2"/>
        <v>2.3760217983651226</v>
      </c>
      <c r="R25" s="65">
        <f t="shared" si="2"/>
        <v>2.161172161172161</v>
      </c>
      <c r="S25" s="65">
        <f t="shared" si="2"/>
        <v>2.3138173302107727</v>
      </c>
      <c r="T25" s="65">
        <f t="shared" si="2"/>
        <v>2.306878306878307</v>
      </c>
      <c r="U25" s="65">
        <f t="shared" si="2"/>
        <v>1.8779443254817987</v>
      </c>
      <c r="V25" s="65">
        <f t="shared" si="2"/>
        <v>1.8644859813084114</v>
      </c>
      <c r="W25" s="65">
        <f t="shared" si="2"/>
        <v>2.0386597938144329</v>
      </c>
      <c r="X25" s="65">
        <f t="shared" si="2"/>
        <v>1.7156673114119922</v>
      </c>
      <c r="Y25" s="65">
        <f t="shared" si="3"/>
        <v>2.0818308760803745</v>
      </c>
    </row>
    <row r="26" spans="1:25" x14ac:dyDescent="0.2">
      <c r="A26" s="29"/>
      <c r="B26" s="29"/>
      <c r="C26" s="132" t="s">
        <v>66</v>
      </c>
      <c r="D26" s="65" t="s">
        <v>57</v>
      </c>
      <c r="E26" s="65">
        <v>0.56699999999999995</v>
      </c>
      <c r="F26" s="65">
        <v>0.54700000000000004</v>
      </c>
      <c r="G26" s="65">
        <v>0.61099999999999999</v>
      </c>
      <c r="H26" s="65">
        <v>0.59799999999999998</v>
      </c>
      <c r="I26" s="65">
        <v>0.51700000000000002</v>
      </c>
      <c r="J26" s="65">
        <v>0.57699999999999996</v>
      </c>
      <c r="K26" s="65">
        <v>0.625</v>
      </c>
      <c r="L26" s="65">
        <v>0.65500000000000003</v>
      </c>
      <c r="O26" s="132" t="s">
        <v>66</v>
      </c>
      <c r="P26" s="65" t="s">
        <v>57</v>
      </c>
      <c r="Q26" s="65">
        <f t="shared" si="2"/>
        <v>1.5449591280653949</v>
      </c>
      <c r="R26" s="65">
        <f t="shared" si="2"/>
        <v>1.0018315018315018</v>
      </c>
      <c r="S26" s="65">
        <f t="shared" si="2"/>
        <v>1.4309133489461359</v>
      </c>
      <c r="T26" s="65">
        <f t="shared" si="2"/>
        <v>1.5820105820105819</v>
      </c>
      <c r="U26" s="65">
        <f t="shared" si="2"/>
        <v>1.1070663811563168</v>
      </c>
      <c r="V26" s="65">
        <f t="shared" si="2"/>
        <v>1.3481308411214952</v>
      </c>
      <c r="W26" s="65">
        <f t="shared" si="2"/>
        <v>1.6108247422680413</v>
      </c>
      <c r="X26" s="65">
        <f t="shared" si="2"/>
        <v>1.2669245647969052</v>
      </c>
      <c r="Y26" s="65">
        <f t="shared" si="3"/>
        <v>1.3615826362745467</v>
      </c>
    </row>
    <row r="27" spans="1:25" x14ac:dyDescent="0.2">
      <c r="A27" s="29"/>
      <c r="B27" s="29"/>
      <c r="C27" s="133"/>
      <c r="D27" s="65" t="s">
        <v>59</v>
      </c>
      <c r="E27" s="65">
        <v>1.5669999999999999</v>
      </c>
      <c r="F27" s="65">
        <v>1.873</v>
      </c>
      <c r="G27" s="65">
        <v>1.766</v>
      </c>
      <c r="H27" s="65">
        <v>1.7170000000000001</v>
      </c>
      <c r="I27" s="65">
        <v>1.633</v>
      </c>
      <c r="J27" s="65">
        <v>1.8759999999999999</v>
      </c>
      <c r="K27" s="65">
        <v>1.9981</v>
      </c>
      <c r="L27" s="65">
        <v>1.5638000000000001</v>
      </c>
      <c r="O27" s="133"/>
      <c r="P27" s="65" t="s">
        <v>59</v>
      </c>
      <c r="Q27" s="65">
        <f t="shared" si="2"/>
        <v>4.2697547683923709</v>
      </c>
      <c r="R27" s="65">
        <f t="shared" si="2"/>
        <v>3.4304029304029302</v>
      </c>
      <c r="S27" s="65">
        <f t="shared" si="2"/>
        <v>4.1358313817330208</v>
      </c>
      <c r="T27" s="65">
        <f t="shared" si="2"/>
        <v>4.5423280423280428</v>
      </c>
      <c r="U27" s="65">
        <f t="shared" si="2"/>
        <v>3.4967880085653102</v>
      </c>
      <c r="V27" s="65">
        <f t="shared" si="2"/>
        <v>4.3831775700934577</v>
      </c>
      <c r="W27" s="65">
        <f t="shared" si="2"/>
        <v>5.149742268041237</v>
      </c>
      <c r="X27" s="65">
        <f t="shared" si="2"/>
        <v>3.0247582205029016</v>
      </c>
      <c r="Y27" s="65">
        <f t="shared" si="3"/>
        <v>4.0540978987574094</v>
      </c>
    </row>
    <row r="28" spans="1:25" x14ac:dyDescent="0.2">
      <c r="A28" s="29"/>
      <c r="B28" s="29"/>
      <c r="C28" s="134"/>
      <c r="D28" s="65" t="s">
        <v>60</v>
      </c>
      <c r="E28" s="65">
        <v>2.8736000000000002</v>
      </c>
      <c r="F28" s="65">
        <v>2.6549999999999998</v>
      </c>
      <c r="G28" s="65">
        <v>2.9870000000000001</v>
      </c>
      <c r="H28" s="65">
        <v>2.4569999999999999</v>
      </c>
      <c r="I28" s="65">
        <v>2.645</v>
      </c>
      <c r="J28" s="65">
        <v>2.8759999999999999</v>
      </c>
      <c r="K28" s="65">
        <v>2.456</v>
      </c>
      <c r="L28" s="65">
        <v>2.8639999999999999</v>
      </c>
      <c r="O28" s="134"/>
      <c r="P28" s="65" t="s">
        <v>60</v>
      </c>
      <c r="Q28" s="65">
        <f t="shared" si="2"/>
        <v>7.8299727520435969</v>
      </c>
      <c r="R28" s="65">
        <f t="shared" si="2"/>
        <v>4.8626373626373622</v>
      </c>
      <c r="S28" s="65">
        <f t="shared" si="2"/>
        <v>6.9953161592505859</v>
      </c>
      <c r="T28" s="65">
        <f t="shared" si="2"/>
        <v>6.5</v>
      </c>
      <c r="U28" s="65">
        <f t="shared" si="2"/>
        <v>5.6638115631691646</v>
      </c>
      <c r="V28" s="65">
        <f t="shared" si="2"/>
        <v>6.7196261682242993</v>
      </c>
      <c r="W28" s="65">
        <f t="shared" si="2"/>
        <v>6.3298969072164946</v>
      </c>
      <c r="X28" s="65">
        <f t="shared" si="2"/>
        <v>5.5396518375241772</v>
      </c>
      <c r="Y28" s="65">
        <f t="shared" si="3"/>
        <v>6.3051140937582097</v>
      </c>
    </row>
    <row r="29" spans="1:25" x14ac:dyDescent="0.2">
      <c r="A29" s="29"/>
      <c r="B29" s="29"/>
      <c r="C29" s="132" t="s">
        <v>67</v>
      </c>
      <c r="D29" s="65" t="s">
        <v>57</v>
      </c>
      <c r="E29" s="65">
        <v>0.45600000000000002</v>
      </c>
      <c r="F29" s="65">
        <v>0.36699999999999999</v>
      </c>
      <c r="G29" s="65">
        <v>0.57599999999999996</v>
      </c>
      <c r="H29" s="65">
        <v>0.46600000000000003</v>
      </c>
      <c r="I29" s="65">
        <v>0.59099999999999997</v>
      </c>
      <c r="J29" s="65">
        <v>0.57799999999999996</v>
      </c>
      <c r="K29" s="65">
        <v>0.51700000000000002</v>
      </c>
      <c r="L29" s="65">
        <v>0.61099999999999999</v>
      </c>
      <c r="O29" s="132" t="s">
        <v>67</v>
      </c>
      <c r="P29" s="65" t="s">
        <v>57</v>
      </c>
      <c r="Q29" s="65">
        <f t="shared" si="2"/>
        <v>1.242506811989101</v>
      </c>
      <c r="R29" s="65">
        <f t="shared" si="2"/>
        <v>0.6721611721611721</v>
      </c>
      <c r="S29" s="65">
        <f t="shared" si="2"/>
        <v>1.3489461358313817</v>
      </c>
      <c r="T29" s="65">
        <f t="shared" si="2"/>
        <v>1.2328042328042328</v>
      </c>
      <c r="U29" s="65">
        <f t="shared" si="2"/>
        <v>1.2655246252676657</v>
      </c>
      <c r="V29" s="65">
        <f t="shared" si="2"/>
        <v>1.3504672897196262</v>
      </c>
      <c r="W29" s="65">
        <f t="shared" si="2"/>
        <v>1.3324742268041236</v>
      </c>
      <c r="X29" s="65">
        <f t="shared" si="2"/>
        <v>1.1818181818181817</v>
      </c>
      <c r="Y29" s="65">
        <f t="shared" si="3"/>
        <v>1.2033378345494354</v>
      </c>
    </row>
    <row r="30" spans="1:25" x14ac:dyDescent="0.2">
      <c r="C30" s="133"/>
      <c r="D30" s="65" t="s">
        <v>59</v>
      </c>
      <c r="E30" s="65">
        <v>0.83699999999999997</v>
      </c>
      <c r="F30" s="65">
        <v>0.92800000000000005</v>
      </c>
      <c r="G30" s="65">
        <v>0.78200000000000003</v>
      </c>
      <c r="H30" s="65">
        <v>0.67400000000000004</v>
      </c>
      <c r="I30" s="65">
        <v>0.748</v>
      </c>
      <c r="J30" s="65">
        <v>0.92800000000000005</v>
      </c>
      <c r="K30" s="65">
        <v>0.67700000000000005</v>
      </c>
      <c r="L30" s="65">
        <v>0.72599999999999998</v>
      </c>
      <c r="O30" s="133"/>
      <c r="P30" s="65" t="s">
        <v>59</v>
      </c>
      <c r="Q30" s="65">
        <f t="shared" si="2"/>
        <v>2.2806539509536785</v>
      </c>
      <c r="R30" s="65">
        <f t="shared" si="2"/>
        <v>1.6996336996336996</v>
      </c>
      <c r="S30" s="65">
        <f t="shared" si="2"/>
        <v>1.8313817330210773</v>
      </c>
      <c r="T30" s="65">
        <f t="shared" si="2"/>
        <v>1.7830687830687832</v>
      </c>
      <c r="U30" s="65">
        <f t="shared" si="2"/>
        <v>1.601713062098501</v>
      </c>
      <c r="V30" s="65">
        <f t="shared" si="2"/>
        <v>2.1682242990654208</v>
      </c>
      <c r="W30" s="65">
        <f t="shared" si="2"/>
        <v>1.7448453608247423</v>
      </c>
      <c r="X30" s="65">
        <f t="shared" si="2"/>
        <v>1.4042553191489362</v>
      </c>
      <c r="Y30" s="65">
        <f t="shared" si="3"/>
        <v>1.8142220259768549</v>
      </c>
    </row>
    <row r="31" spans="1:25" x14ac:dyDescent="0.2">
      <c r="C31" s="134"/>
      <c r="D31" s="65" t="s">
        <v>60</v>
      </c>
      <c r="E31" s="65">
        <v>1.716</v>
      </c>
      <c r="F31" s="65">
        <v>1.4510000000000001</v>
      </c>
      <c r="G31" s="65">
        <v>1.466</v>
      </c>
      <c r="H31" s="65">
        <v>1.536</v>
      </c>
      <c r="I31" s="65">
        <v>1.762</v>
      </c>
      <c r="J31" s="65">
        <v>1.645</v>
      </c>
      <c r="K31" s="65">
        <v>1.4530000000000001</v>
      </c>
      <c r="L31" s="65">
        <v>1.66</v>
      </c>
      <c r="O31" s="134"/>
      <c r="P31" s="65" t="s">
        <v>60</v>
      </c>
      <c r="Q31" s="65">
        <f t="shared" si="2"/>
        <v>4.6757493188010901</v>
      </c>
      <c r="R31" s="65">
        <f t="shared" si="2"/>
        <v>2.6575091575091574</v>
      </c>
      <c r="S31" s="65">
        <f t="shared" si="2"/>
        <v>3.4332552693208429</v>
      </c>
      <c r="T31" s="65">
        <f t="shared" si="2"/>
        <v>4.0634920634920633</v>
      </c>
      <c r="U31" s="65">
        <f t="shared" si="2"/>
        <v>3.7730192719486078</v>
      </c>
      <c r="V31" s="65">
        <f t="shared" si="2"/>
        <v>3.8434579439252339</v>
      </c>
      <c r="W31" s="65">
        <f t="shared" si="2"/>
        <v>3.7448453608247423</v>
      </c>
      <c r="X31" s="65">
        <f t="shared" si="2"/>
        <v>3.2108317214700191</v>
      </c>
      <c r="Y31" s="65">
        <f t="shared" si="3"/>
        <v>3.67527001341147</v>
      </c>
    </row>
    <row r="32" spans="1:25" x14ac:dyDescent="0.2">
      <c r="A32" s="29"/>
      <c r="C32" s="30"/>
      <c r="D32" s="30"/>
      <c r="E32" s="30"/>
      <c r="F32" s="30"/>
      <c r="G32" s="30"/>
      <c r="H32" s="30"/>
      <c r="I32" s="30"/>
      <c r="J32" s="30"/>
      <c r="K32" s="30"/>
      <c r="L32" s="30"/>
      <c r="O32" s="30"/>
    </row>
    <row r="33" spans="1:25" x14ac:dyDescent="0.2">
      <c r="A33" s="29"/>
      <c r="C33" s="30"/>
      <c r="D33" s="30"/>
      <c r="E33" s="30"/>
      <c r="F33" s="30"/>
      <c r="G33" s="30"/>
      <c r="H33" s="30"/>
      <c r="I33" s="30"/>
      <c r="J33" s="30"/>
      <c r="K33" s="30"/>
      <c r="L33" s="30"/>
      <c r="O33" s="30"/>
    </row>
    <row r="34" spans="1:25" x14ac:dyDescent="0.2">
      <c r="A34" s="29"/>
      <c r="C34" s="25" t="s">
        <v>55</v>
      </c>
      <c r="D34" s="25" t="s">
        <v>56</v>
      </c>
      <c r="E34" s="115" t="s">
        <v>16</v>
      </c>
      <c r="F34" s="116"/>
      <c r="G34" s="116"/>
      <c r="H34" s="116"/>
      <c r="I34" s="116"/>
      <c r="J34" s="116"/>
      <c r="K34" s="116"/>
      <c r="L34" s="117"/>
      <c r="O34" s="25" t="s">
        <v>55</v>
      </c>
      <c r="P34" s="25" t="s">
        <v>56</v>
      </c>
      <c r="Q34" s="73" t="s">
        <v>16</v>
      </c>
      <c r="R34" s="73"/>
      <c r="S34" s="73"/>
      <c r="T34" s="73"/>
      <c r="U34" s="73"/>
      <c r="V34" s="73"/>
      <c r="W34" s="73"/>
      <c r="X34" s="73"/>
      <c r="Y34" s="23" t="s">
        <v>1</v>
      </c>
    </row>
    <row r="35" spans="1:25" x14ac:dyDescent="0.2">
      <c r="A35" s="29"/>
      <c r="C35" s="132" t="s">
        <v>13</v>
      </c>
      <c r="D35" s="65" t="s">
        <v>57</v>
      </c>
      <c r="E35" s="65">
        <v>0.45600000000000002</v>
      </c>
      <c r="F35" s="65">
        <v>0.56599999999999995</v>
      </c>
      <c r="G35" s="65">
        <v>0.35599999999999998</v>
      </c>
      <c r="H35" s="65">
        <v>0.64500000000000002</v>
      </c>
      <c r="I35" s="65">
        <v>0.52400000000000002</v>
      </c>
      <c r="J35" s="65">
        <v>0.746</v>
      </c>
      <c r="K35" s="65">
        <v>0.45700000000000002</v>
      </c>
      <c r="L35" s="65">
        <v>0.57599999999999996</v>
      </c>
      <c r="O35" s="132" t="s">
        <v>13</v>
      </c>
      <c r="P35" s="65" t="s">
        <v>57</v>
      </c>
      <c r="Q35" s="65">
        <f>E35/E$35</f>
        <v>1</v>
      </c>
      <c r="R35" s="65">
        <f t="shared" ref="R35:X46" si="4">F35/F$35</f>
        <v>1</v>
      </c>
      <c r="S35" s="65">
        <f t="shared" si="4"/>
        <v>1</v>
      </c>
      <c r="T35" s="65">
        <f t="shared" si="4"/>
        <v>1</v>
      </c>
      <c r="U35" s="65">
        <f t="shared" si="4"/>
        <v>1</v>
      </c>
      <c r="V35" s="65">
        <f t="shared" si="4"/>
        <v>1</v>
      </c>
      <c r="W35" s="65">
        <f t="shared" si="4"/>
        <v>1</v>
      </c>
      <c r="X35" s="65">
        <f t="shared" si="4"/>
        <v>1</v>
      </c>
      <c r="Y35" s="65">
        <f>AVERAGE(Q35:X35)</f>
        <v>1</v>
      </c>
    </row>
    <row r="36" spans="1:25" x14ac:dyDescent="0.2">
      <c r="A36" s="29"/>
      <c r="C36" s="133"/>
      <c r="D36" s="65" t="s">
        <v>59</v>
      </c>
      <c r="E36" s="65">
        <v>0.83699999999999997</v>
      </c>
      <c r="F36" s="65">
        <v>0.93700000000000006</v>
      </c>
      <c r="G36" s="65">
        <v>0.73799999999999999</v>
      </c>
      <c r="H36" s="65">
        <v>0.84699999999999998</v>
      </c>
      <c r="I36" s="65">
        <v>1.2669999999999999</v>
      </c>
      <c r="J36" s="65">
        <v>1.1759999999999999</v>
      </c>
      <c r="K36" s="65">
        <v>1.111</v>
      </c>
      <c r="L36" s="65">
        <v>0.91800000000000004</v>
      </c>
      <c r="O36" s="133"/>
      <c r="P36" s="65" t="s">
        <v>59</v>
      </c>
      <c r="Q36" s="65">
        <f t="shared" ref="Q36:Q46" si="5">E36/E$35</f>
        <v>1.8355263157894735</v>
      </c>
      <c r="R36" s="65">
        <f t="shared" si="4"/>
        <v>1.6554770318021204</v>
      </c>
      <c r="S36" s="65">
        <f t="shared" si="4"/>
        <v>2.0730337078651688</v>
      </c>
      <c r="T36" s="65">
        <f t="shared" si="4"/>
        <v>1.3131782945736434</v>
      </c>
      <c r="U36" s="65">
        <f t="shared" si="4"/>
        <v>2.4179389312977095</v>
      </c>
      <c r="V36" s="65">
        <f t="shared" si="4"/>
        <v>1.5764075067024128</v>
      </c>
      <c r="W36" s="65">
        <f t="shared" si="4"/>
        <v>2.4310722100656452</v>
      </c>
      <c r="X36" s="65">
        <f t="shared" si="4"/>
        <v>1.5937500000000002</v>
      </c>
      <c r="Y36" s="65">
        <f t="shared" ref="Y36:Y46" si="6">AVERAGE(Q36:X36)</f>
        <v>1.8620479997620218</v>
      </c>
    </row>
    <row r="37" spans="1:25" x14ac:dyDescent="0.2">
      <c r="A37" s="29"/>
      <c r="C37" s="134"/>
      <c r="D37" s="65" t="s">
        <v>60</v>
      </c>
      <c r="E37" s="65">
        <v>1.9279999999999999</v>
      </c>
      <c r="F37" s="65">
        <v>2.11</v>
      </c>
      <c r="G37" s="65">
        <v>2.3759999999999999</v>
      </c>
      <c r="H37" s="65">
        <v>2.2450000000000001</v>
      </c>
      <c r="I37" s="65">
        <v>2.3450000000000002</v>
      </c>
      <c r="J37" s="65">
        <v>2.1880000000000002</v>
      </c>
      <c r="K37" s="65">
        <v>1.8720000000000001</v>
      </c>
      <c r="L37" s="65">
        <v>1.927</v>
      </c>
      <c r="O37" s="134"/>
      <c r="P37" s="65" t="s">
        <v>60</v>
      </c>
      <c r="Q37" s="65">
        <f t="shared" si="5"/>
        <v>4.2280701754385959</v>
      </c>
      <c r="R37" s="65">
        <f t="shared" si="4"/>
        <v>3.72791519434629</v>
      </c>
      <c r="S37" s="65">
        <f t="shared" si="4"/>
        <v>6.6741573033707864</v>
      </c>
      <c r="T37" s="65">
        <f t="shared" si="4"/>
        <v>3.4806201550387597</v>
      </c>
      <c r="U37" s="65">
        <f t="shared" si="4"/>
        <v>4.4751908396946565</v>
      </c>
      <c r="V37" s="65">
        <f t="shared" si="4"/>
        <v>2.9329758713136731</v>
      </c>
      <c r="W37" s="65">
        <f t="shared" si="4"/>
        <v>4.0962800875273526</v>
      </c>
      <c r="X37" s="65">
        <f t="shared" si="4"/>
        <v>3.3454861111111116</v>
      </c>
      <c r="Y37" s="65">
        <f t="shared" si="6"/>
        <v>4.1200869672301534</v>
      </c>
    </row>
    <row r="38" spans="1:25" x14ac:dyDescent="0.2">
      <c r="C38" s="132" t="s">
        <v>65</v>
      </c>
      <c r="D38" s="65" t="s">
        <v>57</v>
      </c>
      <c r="E38" s="65">
        <v>0.46700000000000003</v>
      </c>
      <c r="F38" s="65">
        <v>0.56200000000000006</v>
      </c>
      <c r="G38" s="65">
        <v>0.56399999999999995</v>
      </c>
      <c r="H38" s="65">
        <v>0.35499999999999998</v>
      </c>
      <c r="I38" s="65">
        <v>0.311</v>
      </c>
      <c r="J38" s="65">
        <v>0.26600000000000001</v>
      </c>
      <c r="K38" s="65">
        <v>0.316</v>
      </c>
      <c r="L38" s="65">
        <v>0.41199999999999998</v>
      </c>
      <c r="O38" s="132" t="s">
        <v>65</v>
      </c>
      <c r="P38" s="65" t="s">
        <v>57</v>
      </c>
      <c r="Q38" s="65">
        <f t="shared" si="5"/>
        <v>1.0241228070175439</v>
      </c>
      <c r="R38" s="65">
        <f t="shared" si="4"/>
        <v>0.99293286219081289</v>
      </c>
      <c r="S38" s="65">
        <f t="shared" si="4"/>
        <v>1.5842696629213482</v>
      </c>
      <c r="T38" s="65">
        <f t="shared" si="4"/>
        <v>0.55038759689922478</v>
      </c>
      <c r="U38" s="65">
        <f t="shared" si="4"/>
        <v>0.59351145038167941</v>
      </c>
      <c r="V38" s="65">
        <f t="shared" si="4"/>
        <v>0.35656836461126007</v>
      </c>
      <c r="W38" s="65">
        <f t="shared" si="4"/>
        <v>0.69146608315098468</v>
      </c>
      <c r="X38" s="65">
        <f t="shared" si="4"/>
        <v>0.71527777777777779</v>
      </c>
      <c r="Y38" s="65">
        <f t="shared" si="6"/>
        <v>0.81356707561882902</v>
      </c>
    </row>
    <row r="39" spans="1:25" x14ac:dyDescent="0.2">
      <c r="A39" s="29"/>
      <c r="C39" s="133"/>
      <c r="D39" s="65" t="s">
        <v>59</v>
      </c>
      <c r="E39" s="65">
        <v>0.54600000000000004</v>
      </c>
      <c r="F39" s="65">
        <v>0.45600000000000002</v>
      </c>
      <c r="G39" s="65">
        <v>0.61099999999999999</v>
      </c>
      <c r="H39" s="65">
        <v>0.55400000000000005</v>
      </c>
      <c r="I39" s="65">
        <v>0.61099999999999999</v>
      </c>
      <c r="J39" s="65">
        <v>0.46600000000000003</v>
      </c>
      <c r="K39" s="65">
        <v>0.47799999999999998</v>
      </c>
      <c r="L39" s="65">
        <v>0.57599999999999996</v>
      </c>
      <c r="O39" s="133"/>
      <c r="P39" s="65" t="s">
        <v>59</v>
      </c>
      <c r="Q39" s="65">
        <f t="shared" si="5"/>
        <v>1.1973684210526316</v>
      </c>
      <c r="R39" s="65">
        <f t="shared" si="4"/>
        <v>0.80565371024734989</v>
      </c>
      <c r="S39" s="65">
        <f t="shared" si="4"/>
        <v>1.7162921348314608</v>
      </c>
      <c r="T39" s="65">
        <f t="shared" si="4"/>
        <v>0.85891472868217056</v>
      </c>
      <c r="U39" s="65">
        <f t="shared" si="4"/>
        <v>1.166030534351145</v>
      </c>
      <c r="V39" s="65">
        <f t="shared" si="4"/>
        <v>0.62466487935656845</v>
      </c>
      <c r="W39" s="65">
        <f t="shared" si="4"/>
        <v>1.0459518599562363</v>
      </c>
      <c r="X39" s="65">
        <f t="shared" si="4"/>
        <v>1</v>
      </c>
      <c r="Y39" s="65">
        <f t="shared" si="6"/>
        <v>1.0518595335596954</v>
      </c>
    </row>
    <row r="40" spans="1:25" x14ac:dyDescent="0.2">
      <c r="A40" s="29"/>
      <c r="C40" s="134"/>
      <c r="D40" s="65" t="s">
        <v>60</v>
      </c>
      <c r="E40" s="65">
        <v>0.84399999999999997</v>
      </c>
      <c r="F40" s="65">
        <v>0.875</v>
      </c>
      <c r="G40" s="65">
        <v>0.98699999999999999</v>
      </c>
      <c r="H40" s="65">
        <v>0.64500000000000002</v>
      </c>
      <c r="I40" s="65">
        <v>0.77600000000000002</v>
      </c>
      <c r="J40" s="65">
        <v>0.81299999999999994</v>
      </c>
      <c r="K40" s="65">
        <v>0.72599999999999998</v>
      </c>
      <c r="L40" s="65">
        <v>0.86699999999999999</v>
      </c>
      <c r="O40" s="134"/>
      <c r="P40" s="65" t="s">
        <v>60</v>
      </c>
      <c r="Q40" s="65">
        <f t="shared" si="5"/>
        <v>1.8508771929824561</v>
      </c>
      <c r="R40" s="65">
        <f t="shared" si="4"/>
        <v>1.5459363957597174</v>
      </c>
      <c r="S40" s="65">
        <f t="shared" si="4"/>
        <v>2.7724719101123596</v>
      </c>
      <c r="T40" s="65">
        <f t="shared" si="4"/>
        <v>1</v>
      </c>
      <c r="U40" s="65">
        <f t="shared" si="4"/>
        <v>1.4809160305343512</v>
      </c>
      <c r="V40" s="65">
        <f t="shared" si="4"/>
        <v>1.0898123324396782</v>
      </c>
      <c r="W40" s="65">
        <f t="shared" si="4"/>
        <v>1.5886214442013129</v>
      </c>
      <c r="X40" s="65">
        <f t="shared" si="4"/>
        <v>1.5052083333333335</v>
      </c>
      <c r="Y40" s="65">
        <f t="shared" si="6"/>
        <v>1.604230454920401</v>
      </c>
    </row>
    <row r="41" spans="1:25" x14ac:dyDescent="0.2">
      <c r="A41" s="29"/>
      <c r="C41" s="132" t="s">
        <v>66</v>
      </c>
      <c r="D41" s="65" t="s">
        <v>57</v>
      </c>
      <c r="E41" s="65">
        <v>0.56699999999999995</v>
      </c>
      <c r="F41" s="65">
        <v>0.66500000000000004</v>
      </c>
      <c r="G41" s="65">
        <v>0.55400000000000005</v>
      </c>
      <c r="H41" s="65">
        <v>0.61099999999999999</v>
      </c>
      <c r="I41" s="65">
        <v>0.56699999999999995</v>
      </c>
      <c r="J41" s="65">
        <v>0.56599999999999995</v>
      </c>
      <c r="K41" s="65">
        <v>0.51</v>
      </c>
      <c r="L41" s="65">
        <v>0.68700000000000006</v>
      </c>
      <c r="O41" s="132" t="s">
        <v>66</v>
      </c>
      <c r="P41" s="65" t="s">
        <v>57</v>
      </c>
      <c r="Q41" s="65">
        <f t="shared" si="5"/>
        <v>1.2434210526315788</v>
      </c>
      <c r="R41" s="65">
        <f t="shared" si="4"/>
        <v>1.1749116607773853</v>
      </c>
      <c r="S41" s="65">
        <f t="shared" si="4"/>
        <v>1.556179775280899</v>
      </c>
      <c r="T41" s="65">
        <f t="shared" si="4"/>
        <v>0.94728682170542633</v>
      </c>
      <c r="U41" s="65">
        <f t="shared" si="4"/>
        <v>1.08206106870229</v>
      </c>
      <c r="V41" s="65">
        <f t="shared" si="4"/>
        <v>0.75871313672922247</v>
      </c>
      <c r="W41" s="65">
        <f t="shared" si="4"/>
        <v>1.1159737417943107</v>
      </c>
      <c r="X41" s="65">
        <f t="shared" si="4"/>
        <v>1.1927083333333335</v>
      </c>
      <c r="Y41" s="65">
        <f t="shared" si="6"/>
        <v>1.1339069488693059</v>
      </c>
    </row>
    <row r="42" spans="1:25" x14ac:dyDescent="0.2">
      <c r="A42" s="29"/>
      <c r="C42" s="133"/>
      <c r="D42" s="65" t="s">
        <v>59</v>
      </c>
      <c r="E42" s="65">
        <v>1.2649999999999999</v>
      </c>
      <c r="F42" s="65">
        <v>1.345</v>
      </c>
      <c r="G42" s="65">
        <v>1.4550000000000001</v>
      </c>
      <c r="H42" s="65">
        <v>1.1779999999999999</v>
      </c>
      <c r="I42" s="65">
        <v>1.3640000000000001</v>
      </c>
      <c r="J42" s="65">
        <v>1.456</v>
      </c>
      <c r="K42" s="65">
        <v>1.667</v>
      </c>
      <c r="L42" s="65">
        <v>1.1619999999999999</v>
      </c>
      <c r="O42" s="133"/>
      <c r="P42" s="65" t="s">
        <v>59</v>
      </c>
      <c r="Q42" s="65">
        <f t="shared" si="5"/>
        <v>2.7741228070175437</v>
      </c>
      <c r="R42" s="65">
        <f t="shared" si="4"/>
        <v>2.3763250883392226</v>
      </c>
      <c r="S42" s="65">
        <f t="shared" si="4"/>
        <v>4.0870786516853936</v>
      </c>
      <c r="T42" s="65">
        <f t="shared" si="4"/>
        <v>1.8263565891472866</v>
      </c>
      <c r="U42" s="65">
        <f t="shared" si="4"/>
        <v>2.603053435114504</v>
      </c>
      <c r="V42" s="65">
        <f t="shared" si="4"/>
        <v>1.9517426273458445</v>
      </c>
      <c r="W42" s="65">
        <f t="shared" si="4"/>
        <v>3.6477024070021882</v>
      </c>
      <c r="X42" s="65">
        <f t="shared" si="4"/>
        <v>2.0173611111111112</v>
      </c>
      <c r="Y42" s="65">
        <f t="shared" si="6"/>
        <v>2.6604678395953867</v>
      </c>
    </row>
    <row r="43" spans="1:25" x14ac:dyDescent="0.2">
      <c r="A43" s="29"/>
      <c r="C43" s="134"/>
      <c r="D43" s="65" t="s">
        <v>60</v>
      </c>
      <c r="E43" s="65">
        <v>2.5459999999999998</v>
      </c>
      <c r="F43" s="65">
        <v>2.3439999999999999</v>
      </c>
      <c r="G43" s="65">
        <v>2.8759999999999999</v>
      </c>
      <c r="H43" s="65">
        <v>2.17</v>
      </c>
      <c r="I43" s="65">
        <v>2.3450000000000002</v>
      </c>
      <c r="J43" s="65">
        <v>2.87</v>
      </c>
      <c r="K43" s="65">
        <v>2.2570000000000001</v>
      </c>
      <c r="L43" s="65">
        <v>2.3410000000000002</v>
      </c>
      <c r="O43" s="134"/>
      <c r="P43" s="65" t="s">
        <v>60</v>
      </c>
      <c r="Q43" s="65">
        <f t="shared" si="5"/>
        <v>5.583333333333333</v>
      </c>
      <c r="R43" s="65">
        <f t="shared" si="4"/>
        <v>4.1413427561837457</v>
      </c>
      <c r="S43" s="65">
        <f t="shared" si="4"/>
        <v>8.0786516853932593</v>
      </c>
      <c r="T43" s="65">
        <f t="shared" si="4"/>
        <v>3.3643410852713176</v>
      </c>
      <c r="U43" s="65">
        <f t="shared" si="4"/>
        <v>4.4751908396946565</v>
      </c>
      <c r="V43" s="65">
        <f t="shared" si="4"/>
        <v>3.8471849865951744</v>
      </c>
      <c r="W43" s="65">
        <f t="shared" si="4"/>
        <v>4.9387308533916849</v>
      </c>
      <c r="X43" s="65">
        <f t="shared" si="4"/>
        <v>4.0642361111111116</v>
      </c>
      <c r="Y43" s="65">
        <f t="shared" si="6"/>
        <v>4.8116264563717852</v>
      </c>
    </row>
    <row r="44" spans="1:25" x14ac:dyDescent="0.2">
      <c r="A44" s="29"/>
      <c r="C44" s="132" t="s">
        <v>67</v>
      </c>
      <c r="D44" s="65" t="s">
        <v>57</v>
      </c>
      <c r="E44" s="65">
        <v>0.56699999999999995</v>
      </c>
      <c r="F44" s="65">
        <v>0.64500000000000002</v>
      </c>
      <c r="G44" s="65">
        <v>0.76300000000000001</v>
      </c>
      <c r="H44" s="65">
        <v>0.45500000000000002</v>
      </c>
      <c r="I44" s="65">
        <v>0.64700000000000002</v>
      </c>
      <c r="J44" s="65">
        <v>0.755</v>
      </c>
      <c r="K44" s="65">
        <v>0.45800000000000002</v>
      </c>
      <c r="L44" s="65">
        <v>0.63300000000000001</v>
      </c>
      <c r="O44" s="132" t="s">
        <v>67</v>
      </c>
      <c r="P44" s="65" t="s">
        <v>57</v>
      </c>
      <c r="Q44" s="65">
        <f t="shared" si="5"/>
        <v>1.2434210526315788</v>
      </c>
      <c r="R44" s="65">
        <f t="shared" si="4"/>
        <v>1.1395759717314489</v>
      </c>
      <c r="S44" s="65">
        <f t="shared" si="4"/>
        <v>2.1432584269662924</v>
      </c>
      <c r="T44" s="65">
        <f t="shared" si="4"/>
        <v>0.70542635658914732</v>
      </c>
      <c r="U44" s="65">
        <f t="shared" si="4"/>
        <v>1.2347328244274809</v>
      </c>
      <c r="V44" s="65">
        <f t="shared" si="4"/>
        <v>1.012064343163539</v>
      </c>
      <c r="W44" s="65">
        <f t="shared" si="4"/>
        <v>1.0021881838074398</v>
      </c>
      <c r="X44" s="65">
        <f t="shared" si="4"/>
        <v>1.0989583333333335</v>
      </c>
      <c r="Y44" s="65">
        <f t="shared" si="6"/>
        <v>1.1974531865812825</v>
      </c>
    </row>
    <row r="45" spans="1:25" x14ac:dyDescent="0.2">
      <c r="A45" s="29"/>
      <c r="C45" s="133"/>
      <c r="D45" s="65" t="s">
        <v>59</v>
      </c>
      <c r="E45" s="65">
        <v>0.92200000000000004</v>
      </c>
      <c r="F45" s="65">
        <v>1.4670000000000001</v>
      </c>
      <c r="G45" s="65">
        <v>1.198</v>
      </c>
      <c r="H45" s="65">
        <v>0.873</v>
      </c>
      <c r="I45" s="65">
        <v>0.76600000000000001</v>
      </c>
      <c r="J45" s="65">
        <v>0.94299999999999995</v>
      </c>
      <c r="K45" s="65">
        <v>1.2549999999999999</v>
      </c>
      <c r="L45" s="65">
        <v>1.1879999999999999</v>
      </c>
      <c r="O45" s="133"/>
      <c r="P45" s="65" t="s">
        <v>59</v>
      </c>
      <c r="Q45" s="65">
        <f t="shared" si="5"/>
        <v>2.0219298245614037</v>
      </c>
      <c r="R45" s="65">
        <f t="shared" si="4"/>
        <v>2.5918727915194348</v>
      </c>
      <c r="S45" s="65">
        <f t="shared" si="4"/>
        <v>3.3651685393258428</v>
      </c>
      <c r="T45" s="65">
        <f t="shared" si="4"/>
        <v>1.3534883720930233</v>
      </c>
      <c r="U45" s="65">
        <f t="shared" si="4"/>
        <v>1.4618320610687023</v>
      </c>
      <c r="V45" s="65">
        <f t="shared" si="4"/>
        <v>1.2640750670241285</v>
      </c>
      <c r="W45" s="65">
        <f t="shared" si="4"/>
        <v>2.7461706783369801</v>
      </c>
      <c r="X45" s="65">
        <f t="shared" si="4"/>
        <v>2.0625</v>
      </c>
      <c r="Y45" s="65">
        <f t="shared" si="6"/>
        <v>2.1083796667411896</v>
      </c>
    </row>
    <row r="46" spans="1:25" x14ac:dyDescent="0.2">
      <c r="A46" s="29"/>
      <c r="C46" s="134"/>
      <c r="D46" s="65" t="s">
        <v>60</v>
      </c>
      <c r="E46" s="65">
        <v>1.8759999999999999</v>
      </c>
      <c r="F46" s="65">
        <v>1.677</v>
      </c>
      <c r="G46" s="65">
        <v>1.9770000000000001</v>
      </c>
      <c r="H46" s="65">
        <v>1.837</v>
      </c>
      <c r="I46" s="65">
        <v>1.91</v>
      </c>
      <c r="J46" s="65">
        <v>1.921</v>
      </c>
      <c r="K46" s="65">
        <v>1.67</v>
      </c>
      <c r="L46" s="65">
        <v>1.827</v>
      </c>
      <c r="O46" s="134"/>
      <c r="P46" s="65" t="s">
        <v>60</v>
      </c>
      <c r="Q46" s="65">
        <f t="shared" si="5"/>
        <v>4.1140350877192979</v>
      </c>
      <c r="R46" s="65">
        <f t="shared" si="4"/>
        <v>2.962897526501767</v>
      </c>
      <c r="S46" s="65">
        <f t="shared" si="4"/>
        <v>5.5533707865168545</v>
      </c>
      <c r="T46" s="65">
        <f t="shared" si="4"/>
        <v>2.8480620155038761</v>
      </c>
      <c r="U46" s="65">
        <f t="shared" si="4"/>
        <v>3.6450381679389312</v>
      </c>
      <c r="V46" s="65">
        <f t="shared" si="4"/>
        <v>2.5750670241286864</v>
      </c>
      <c r="W46" s="65">
        <f t="shared" si="4"/>
        <v>3.6542669584245075</v>
      </c>
      <c r="X46" s="65">
        <f t="shared" si="4"/>
        <v>3.171875</v>
      </c>
      <c r="Y46" s="65">
        <f t="shared" si="6"/>
        <v>3.5655765708417397</v>
      </c>
    </row>
    <row r="47" spans="1:25" x14ac:dyDescent="0.2">
      <c r="A47" s="29"/>
    </row>
    <row r="48" spans="1:25" x14ac:dyDescent="0.2">
      <c r="A48" s="29"/>
    </row>
    <row r="49" spans="1:1" x14ac:dyDescent="0.2">
      <c r="A49" s="29"/>
    </row>
    <row r="50" spans="1:1" x14ac:dyDescent="0.2">
      <c r="A50" s="29"/>
    </row>
    <row r="51" spans="1:1" x14ac:dyDescent="0.2">
      <c r="A51" s="29"/>
    </row>
    <row r="52" spans="1:1" x14ac:dyDescent="0.2">
      <c r="A52" s="29"/>
    </row>
    <row r="53" spans="1:1" x14ac:dyDescent="0.2">
      <c r="A53" s="29"/>
    </row>
    <row r="54" spans="1:1" x14ac:dyDescent="0.2">
      <c r="A54" s="29"/>
    </row>
  </sheetData>
  <mergeCells count="37">
    <mergeCell ref="C5:C7"/>
    <mergeCell ref="O5:O7"/>
    <mergeCell ref="AB5:AB7"/>
    <mergeCell ref="E3:L3"/>
    <mergeCell ref="Q3:X3"/>
    <mergeCell ref="AD3:AF3"/>
    <mergeCell ref="E4:L4"/>
    <mergeCell ref="Q4:X4"/>
    <mergeCell ref="C20:C22"/>
    <mergeCell ref="O20:O22"/>
    <mergeCell ref="C8:C10"/>
    <mergeCell ref="O8:O10"/>
    <mergeCell ref="AB8:AB10"/>
    <mergeCell ref="C11:C13"/>
    <mergeCell ref="O11:O13"/>
    <mergeCell ref="AB11:AB13"/>
    <mergeCell ref="C14:C16"/>
    <mergeCell ref="O14:O16"/>
    <mergeCell ref="AB14:AB16"/>
    <mergeCell ref="E19:L19"/>
    <mergeCell ref="Q19:X19"/>
    <mergeCell ref="C23:C25"/>
    <mergeCell ref="O23:O25"/>
    <mergeCell ref="C26:C28"/>
    <mergeCell ref="O26:O28"/>
    <mergeCell ref="C29:C31"/>
    <mergeCell ref="O29:O31"/>
    <mergeCell ref="Q34:X34"/>
    <mergeCell ref="C35:C37"/>
    <mergeCell ref="O35:O37"/>
    <mergeCell ref="C38:C40"/>
    <mergeCell ref="O38:O40"/>
    <mergeCell ref="C41:C43"/>
    <mergeCell ref="O41:O43"/>
    <mergeCell ref="C44:C46"/>
    <mergeCell ref="O44:O46"/>
    <mergeCell ref="E34:L3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FC68F-3A05-4870-9BEB-09F0E32F69E8}">
  <dimension ref="A1:S14"/>
  <sheetViews>
    <sheetView tabSelected="1" workbookViewId="0">
      <selection activeCell="W31" sqref="W31"/>
    </sheetView>
  </sheetViews>
  <sheetFormatPr baseColWidth="10" defaultColWidth="8.83203125" defaultRowHeight="16" x14ac:dyDescent="0.2"/>
  <cols>
    <col min="1" max="1" width="29.33203125" style="19" bestFit="1" customWidth="1"/>
    <col min="2" max="2" width="8.6640625" style="19" bestFit="1" customWidth="1"/>
    <col min="3" max="16384" width="8.83203125" style="19"/>
  </cols>
  <sheetData>
    <row r="1" spans="1:19" x14ac:dyDescent="0.2">
      <c r="A1" s="22" t="s">
        <v>103</v>
      </c>
      <c r="B1" s="20" t="s">
        <v>104</v>
      </c>
      <c r="C1" s="20" t="s">
        <v>105</v>
      </c>
      <c r="D1" s="20" t="s">
        <v>106</v>
      </c>
      <c r="E1" s="20" t="s">
        <v>107</v>
      </c>
      <c r="F1" s="20" t="s">
        <v>108</v>
      </c>
      <c r="G1" s="20" t="s">
        <v>109</v>
      </c>
      <c r="H1" s="20" t="s">
        <v>110</v>
      </c>
      <c r="I1" s="20" t="s">
        <v>111</v>
      </c>
    </row>
    <row r="2" spans="1:19" x14ac:dyDescent="0.2">
      <c r="A2" s="135" t="s">
        <v>38</v>
      </c>
      <c r="B2" s="33">
        <v>1</v>
      </c>
      <c r="C2" s="15">
        <v>0</v>
      </c>
      <c r="D2" s="15">
        <v>97.181070000000005</v>
      </c>
      <c r="E2" s="15">
        <v>388.93</v>
      </c>
      <c r="F2" s="15">
        <v>708.5</v>
      </c>
      <c r="G2" s="15">
        <v>869.84569999999997</v>
      </c>
      <c r="H2" s="15">
        <v>1421.5429999999999</v>
      </c>
      <c r="I2" s="15">
        <v>1611.7360000000001</v>
      </c>
      <c r="M2" s="3"/>
      <c r="N2" s="3"/>
      <c r="O2" s="3"/>
      <c r="P2" s="3"/>
    </row>
    <row r="3" spans="1:19" x14ac:dyDescent="0.2">
      <c r="A3" s="135"/>
      <c r="B3" s="33">
        <v>2</v>
      </c>
      <c r="C3" s="15">
        <v>0</v>
      </c>
      <c r="D3" s="15">
        <v>71.493899999999996</v>
      </c>
      <c r="E3" s="15">
        <v>291.42009999999999</v>
      </c>
      <c r="F3" s="15">
        <v>879.00580000000002</v>
      </c>
      <c r="G3" s="15">
        <v>1133.944</v>
      </c>
      <c r="H3" s="15">
        <v>2014.9880000000001</v>
      </c>
      <c r="I3" s="15">
        <v>2670.9630000000002</v>
      </c>
      <c r="L3" s="3"/>
      <c r="M3" s="3"/>
      <c r="N3" s="3"/>
      <c r="O3" s="3"/>
      <c r="P3" s="3"/>
    </row>
    <row r="4" spans="1:19" x14ac:dyDescent="0.2">
      <c r="A4" s="135"/>
      <c r="B4" s="33">
        <v>3</v>
      </c>
      <c r="C4" s="15">
        <v>0</v>
      </c>
      <c r="D4" s="15">
        <v>54.588070000000002</v>
      </c>
      <c r="E4" s="15">
        <v>455.31950000000001</v>
      </c>
      <c r="F4" s="15">
        <v>654.74</v>
      </c>
      <c r="G4" s="15">
        <v>1216.5989999999999</v>
      </c>
      <c r="H4" s="15">
        <v>2367.8200000000002</v>
      </c>
      <c r="I4" s="15">
        <v>3660.1790000000001</v>
      </c>
      <c r="L4" s="3"/>
      <c r="M4" s="3"/>
      <c r="N4" s="3"/>
      <c r="O4" s="3"/>
      <c r="P4" s="3"/>
    </row>
    <row r="5" spans="1:19" x14ac:dyDescent="0.2">
      <c r="A5" s="135"/>
      <c r="B5" s="33">
        <v>4</v>
      </c>
      <c r="C5" s="15">
        <v>0</v>
      </c>
      <c r="D5" s="15">
        <v>54.470820000000003</v>
      </c>
      <c r="E5" s="15">
        <v>186.04660000000001</v>
      </c>
      <c r="F5" s="15">
        <v>529.77170000000001</v>
      </c>
      <c r="G5" s="15">
        <v>919.46360000000004</v>
      </c>
      <c r="H5" s="15">
        <v>1648.99</v>
      </c>
      <c r="I5" s="15">
        <v>2589.248</v>
      </c>
      <c r="L5" s="3"/>
      <c r="M5" s="3"/>
      <c r="N5" s="3"/>
      <c r="O5" s="3"/>
      <c r="P5" s="3"/>
    </row>
    <row r="6" spans="1:19" x14ac:dyDescent="0.2">
      <c r="A6" s="135"/>
      <c r="B6" s="33">
        <v>5</v>
      </c>
      <c r="C6" s="15"/>
      <c r="D6" s="15"/>
      <c r="E6" s="15"/>
      <c r="F6" s="15"/>
      <c r="G6" s="15"/>
      <c r="H6" s="15"/>
      <c r="I6" s="15"/>
      <c r="L6" s="3"/>
      <c r="M6" s="3"/>
      <c r="N6" s="3"/>
      <c r="O6" s="3"/>
      <c r="P6" s="3"/>
    </row>
    <row r="7" spans="1:19" x14ac:dyDescent="0.2">
      <c r="A7" s="135" t="s">
        <v>113</v>
      </c>
      <c r="B7" s="33">
        <v>1</v>
      </c>
      <c r="C7" s="15">
        <v>0</v>
      </c>
      <c r="D7" s="15">
        <v>204.97280000000001</v>
      </c>
      <c r="E7" s="15">
        <v>271.16480000000001</v>
      </c>
      <c r="F7" s="15">
        <v>558.63</v>
      </c>
      <c r="G7" s="16" t="s">
        <v>117</v>
      </c>
      <c r="H7" s="16" t="s">
        <v>117</v>
      </c>
      <c r="I7" s="16" t="s">
        <v>117</v>
      </c>
      <c r="L7" s="4"/>
      <c r="M7" s="3"/>
      <c r="N7" s="3"/>
      <c r="O7" s="3"/>
      <c r="P7" s="3"/>
    </row>
    <row r="8" spans="1:19" x14ac:dyDescent="0.2">
      <c r="A8" s="135"/>
      <c r="B8" s="33">
        <v>2</v>
      </c>
      <c r="C8" s="15">
        <v>0</v>
      </c>
      <c r="D8" s="15">
        <v>6.8884670000000003</v>
      </c>
      <c r="E8" s="15">
        <v>85.373990000000006</v>
      </c>
      <c r="F8" s="15">
        <v>589.94590000000005</v>
      </c>
      <c r="G8" s="15">
        <v>719.96630000000005</v>
      </c>
      <c r="H8" s="15">
        <v>1704.29</v>
      </c>
      <c r="I8" s="15">
        <v>2395.248</v>
      </c>
      <c r="L8" s="4"/>
      <c r="M8" s="3"/>
      <c r="N8" s="3"/>
      <c r="O8" s="3"/>
      <c r="P8" s="3"/>
      <c r="Q8" s="3"/>
      <c r="R8" s="3"/>
      <c r="S8" s="3"/>
    </row>
    <row r="9" spans="1:19" x14ac:dyDescent="0.2">
      <c r="A9" s="135"/>
      <c r="B9" s="33">
        <v>3</v>
      </c>
      <c r="C9" s="15">
        <v>0</v>
      </c>
      <c r="D9" s="15">
        <v>52.790329999999997</v>
      </c>
      <c r="E9" s="15">
        <v>194.29169999999999</v>
      </c>
      <c r="F9" s="15">
        <v>555.45280000000002</v>
      </c>
      <c r="G9" s="15">
        <v>671.66840000000002</v>
      </c>
      <c r="H9" s="15">
        <v>1203.3430000000001</v>
      </c>
      <c r="I9" s="15">
        <v>1417.538</v>
      </c>
      <c r="L9" s="3"/>
      <c r="M9" s="3"/>
      <c r="N9" s="3"/>
      <c r="O9" s="3"/>
      <c r="P9" s="3"/>
      <c r="Q9" s="3"/>
      <c r="R9" s="3"/>
      <c r="S9" s="3"/>
    </row>
    <row r="10" spans="1:19" x14ac:dyDescent="0.2">
      <c r="A10" s="135"/>
      <c r="B10" s="33">
        <v>4</v>
      </c>
      <c r="C10" s="15">
        <v>0</v>
      </c>
      <c r="D10" s="15">
        <v>113.9918</v>
      </c>
      <c r="E10" s="15">
        <v>294.33010000000002</v>
      </c>
      <c r="F10" s="15">
        <v>441.97809999999998</v>
      </c>
      <c r="G10" s="15">
        <v>727.9443</v>
      </c>
      <c r="H10" s="15">
        <v>1222.5809999999999</v>
      </c>
      <c r="I10" s="15">
        <v>1519.7529999999999</v>
      </c>
      <c r="P10" s="3"/>
      <c r="Q10" s="3"/>
      <c r="R10" s="3"/>
      <c r="S10" s="3"/>
    </row>
    <row r="11" spans="1:19" ht="18" customHeight="1" x14ac:dyDescent="0.2">
      <c r="A11" s="135" t="s">
        <v>114</v>
      </c>
      <c r="B11" s="33">
        <v>1</v>
      </c>
      <c r="C11" s="15">
        <v>0</v>
      </c>
      <c r="D11" s="15">
        <v>47.272730000000003</v>
      </c>
      <c r="E11" s="15">
        <v>243.7149</v>
      </c>
      <c r="F11" s="15">
        <v>1047.5309999999999</v>
      </c>
      <c r="G11" s="15">
        <v>1547.04</v>
      </c>
      <c r="H11" s="15">
        <v>2804.04</v>
      </c>
      <c r="I11" s="15">
        <v>3018.6869999999999</v>
      </c>
      <c r="P11" s="3"/>
      <c r="Q11" s="3"/>
      <c r="R11" s="3"/>
      <c r="S11" s="3"/>
    </row>
    <row r="12" spans="1:19" x14ac:dyDescent="0.2">
      <c r="A12" s="135"/>
      <c r="B12" s="33">
        <v>2</v>
      </c>
      <c r="C12" s="15">
        <v>0</v>
      </c>
      <c r="D12" s="15">
        <v>87.314210000000003</v>
      </c>
      <c r="E12" s="15">
        <v>377.60329999999999</v>
      </c>
      <c r="F12" s="15">
        <v>761.47439999999995</v>
      </c>
      <c r="G12" s="15">
        <v>1116.26</v>
      </c>
      <c r="H12" s="15">
        <v>2364.509</v>
      </c>
      <c r="I12" s="15">
        <v>2909.5590000000002</v>
      </c>
      <c r="P12" s="3"/>
      <c r="Q12" s="3"/>
      <c r="R12" s="3"/>
      <c r="S12" s="3"/>
    </row>
    <row r="13" spans="1:19" x14ac:dyDescent="0.2">
      <c r="A13" s="135"/>
      <c r="B13" s="33">
        <v>3</v>
      </c>
      <c r="C13" s="15">
        <v>0</v>
      </c>
      <c r="D13" s="15">
        <v>72.135350000000003</v>
      </c>
      <c r="E13" s="15">
        <v>474.38650000000001</v>
      </c>
      <c r="F13" s="15">
        <v>858.75300000000004</v>
      </c>
      <c r="G13" s="15">
        <v>974.78039999999999</v>
      </c>
      <c r="H13" s="15">
        <v>1625.5719999999999</v>
      </c>
      <c r="I13" s="15">
        <v>2233.0529999999999</v>
      </c>
      <c r="P13" s="3"/>
      <c r="Q13" s="3"/>
      <c r="R13" s="3"/>
      <c r="S13" s="3"/>
    </row>
    <row r="14" spans="1:19" x14ac:dyDescent="0.2">
      <c r="A14" s="135"/>
      <c r="B14" s="33">
        <v>4</v>
      </c>
      <c r="C14" s="15">
        <v>0</v>
      </c>
      <c r="D14" s="15">
        <v>74.809370000000001</v>
      </c>
      <c r="E14" s="15">
        <v>465.41180000000003</v>
      </c>
      <c r="F14" s="15">
        <v>973.39049999999997</v>
      </c>
      <c r="G14" s="15">
        <v>1376.7919999999999</v>
      </c>
      <c r="H14" s="15">
        <v>1944.7840000000001</v>
      </c>
      <c r="I14" s="15">
        <v>2025</v>
      </c>
    </row>
  </sheetData>
  <mergeCells count="3">
    <mergeCell ref="A2:A6"/>
    <mergeCell ref="A7:A10"/>
    <mergeCell ref="A11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16C5-7762-4161-9646-35C0B6EF4A5B}">
  <sheetPr codeName="Sheet3"/>
  <dimension ref="B2:U22"/>
  <sheetViews>
    <sheetView workbookViewId="0">
      <selection activeCell="D30" sqref="D30"/>
    </sheetView>
  </sheetViews>
  <sheetFormatPr baseColWidth="10" defaultColWidth="8.83203125" defaultRowHeight="16" x14ac:dyDescent="0.2"/>
  <cols>
    <col min="1" max="1" width="8.83203125" style="19"/>
    <col min="2" max="2" width="15.1640625" style="29" bestFit="1" customWidth="1"/>
    <col min="3" max="5" width="8.83203125" style="19"/>
    <col min="6" max="6" width="8.6640625" style="19" customWidth="1"/>
    <col min="7" max="11" width="8.83203125" style="19"/>
    <col min="12" max="12" width="8.6640625" style="19" bestFit="1" customWidth="1"/>
    <col min="13" max="13" width="8.83203125" style="19"/>
    <col min="14" max="14" width="11.83203125" style="19" customWidth="1"/>
    <col min="15" max="15" width="12" style="19" bestFit="1" customWidth="1"/>
    <col min="16" max="18" width="8.83203125" style="19"/>
    <col min="19" max="21" width="12" style="19" bestFit="1" customWidth="1"/>
    <col min="22" max="16384" width="8.83203125" style="19"/>
  </cols>
  <sheetData>
    <row r="2" spans="2:21" x14ac:dyDescent="0.2">
      <c r="B2" s="74" t="s">
        <v>14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</row>
    <row r="3" spans="2:21" x14ac:dyDescent="0.2">
      <c r="B3" s="33"/>
      <c r="C3" s="76" t="s">
        <v>24</v>
      </c>
      <c r="D3" s="77"/>
      <c r="E3" s="23"/>
      <c r="F3" s="76" t="s">
        <v>25</v>
      </c>
      <c r="G3" s="77"/>
      <c r="H3" s="23"/>
      <c r="I3" s="76" t="s">
        <v>21</v>
      </c>
      <c r="J3" s="77"/>
      <c r="K3" s="23"/>
      <c r="L3" s="23"/>
      <c r="M3" s="23"/>
      <c r="N3" s="23"/>
      <c r="O3" s="23"/>
    </row>
    <row r="4" spans="2:21" x14ac:dyDescent="0.2">
      <c r="B4" s="33"/>
      <c r="C4" s="78" t="s">
        <v>22</v>
      </c>
      <c r="D4" s="79"/>
      <c r="E4" s="23"/>
      <c r="F4" s="78" t="s">
        <v>22</v>
      </c>
      <c r="G4" s="79"/>
      <c r="H4" s="23"/>
      <c r="I4" s="78" t="s">
        <v>22</v>
      </c>
      <c r="J4" s="79"/>
      <c r="K4" s="23"/>
      <c r="L4" s="22" t="s">
        <v>31</v>
      </c>
      <c r="M4" s="22" t="s">
        <v>26</v>
      </c>
      <c r="N4" s="22" t="s">
        <v>27</v>
      </c>
      <c r="O4" s="22" t="s">
        <v>23</v>
      </c>
    </row>
    <row r="5" spans="2:21" x14ac:dyDescent="0.2">
      <c r="B5" s="33"/>
      <c r="C5" s="23" t="s">
        <v>11</v>
      </c>
      <c r="D5" s="23" t="s">
        <v>12</v>
      </c>
      <c r="E5" s="23" t="s">
        <v>1</v>
      </c>
      <c r="F5" s="23" t="s">
        <v>11</v>
      </c>
      <c r="G5" s="23" t="s">
        <v>12</v>
      </c>
      <c r="H5" s="23" t="s">
        <v>1</v>
      </c>
      <c r="I5" s="23" t="s">
        <v>11</v>
      </c>
      <c r="J5" s="23" t="s">
        <v>12</v>
      </c>
      <c r="K5" s="23" t="s">
        <v>1</v>
      </c>
      <c r="L5" s="23"/>
      <c r="M5" s="23"/>
      <c r="N5" s="23"/>
      <c r="O5" s="23"/>
    </row>
    <row r="6" spans="2:21" x14ac:dyDescent="0.2">
      <c r="B6" s="33" t="s">
        <v>13</v>
      </c>
      <c r="C6" s="23">
        <v>27.88</v>
      </c>
      <c r="D6" s="23">
        <v>28.68</v>
      </c>
      <c r="E6" s="23">
        <v>28.28</v>
      </c>
      <c r="F6" s="23">
        <v>29.52</v>
      </c>
      <c r="G6" s="23">
        <v>28.91</v>
      </c>
      <c r="H6" s="23">
        <v>29.215</v>
      </c>
      <c r="I6" s="23">
        <v>26.33</v>
      </c>
      <c r="J6" s="23">
        <v>26.49</v>
      </c>
      <c r="K6" s="23">
        <v>26.409999999999997</v>
      </c>
      <c r="L6" s="23">
        <v>1.8700000000000045</v>
      </c>
      <c r="M6" s="23">
        <v>2.8050000000000033</v>
      </c>
      <c r="N6" s="23">
        <v>-0.93499999999999872</v>
      </c>
      <c r="O6" s="23">
        <v>1.9118906351874827</v>
      </c>
    </row>
    <row r="7" spans="2:21" ht="18" x14ac:dyDescent="0.2">
      <c r="B7" s="33" t="s">
        <v>121</v>
      </c>
      <c r="C7" s="23">
        <v>27.88</v>
      </c>
      <c r="D7" s="23">
        <v>28.84</v>
      </c>
      <c r="E7" s="23">
        <v>28.36</v>
      </c>
      <c r="F7" s="23">
        <v>28.01</v>
      </c>
      <c r="G7" s="23">
        <v>27.48</v>
      </c>
      <c r="H7" s="23">
        <v>27.745000000000001</v>
      </c>
      <c r="I7" s="23">
        <v>26.92</v>
      </c>
      <c r="J7" s="23">
        <v>27.49</v>
      </c>
      <c r="K7" s="23">
        <v>27.204999999999998</v>
      </c>
      <c r="L7" s="23">
        <v>1.1550000000000011</v>
      </c>
      <c r="M7" s="23">
        <v>0.5400000000000027</v>
      </c>
      <c r="N7" s="23">
        <v>0.61499999999999844</v>
      </c>
      <c r="O7" s="23">
        <v>0.65292989354445963</v>
      </c>
    </row>
    <row r="9" spans="2:21" x14ac:dyDescent="0.2">
      <c r="Q9" s="23"/>
      <c r="R9" s="23"/>
      <c r="S9" s="23" t="s">
        <v>13</v>
      </c>
      <c r="T9" s="23" t="s">
        <v>29</v>
      </c>
      <c r="U9" s="34" t="s">
        <v>30</v>
      </c>
    </row>
    <row r="10" spans="2:21" x14ac:dyDescent="0.2">
      <c r="B10" s="74" t="s">
        <v>15</v>
      </c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Q10" s="73" t="s">
        <v>19</v>
      </c>
      <c r="R10" s="23" t="s">
        <v>14</v>
      </c>
      <c r="S10" s="23">
        <v>1.9118906351874827</v>
      </c>
      <c r="T10" s="23">
        <v>0.65292989354445963</v>
      </c>
      <c r="U10" s="28">
        <f t="shared" ref="U10:U12" si="0">T10/S10</f>
        <v>0.34151006418859958</v>
      </c>
    </row>
    <row r="11" spans="2:21" x14ac:dyDescent="0.2">
      <c r="B11" s="33"/>
      <c r="C11" s="76" t="s">
        <v>24</v>
      </c>
      <c r="D11" s="77"/>
      <c r="E11" s="23"/>
      <c r="F11" s="76" t="s">
        <v>25</v>
      </c>
      <c r="G11" s="77"/>
      <c r="H11" s="23"/>
      <c r="I11" s="76" t="s">
        <v>21</v>
      </c>
      <c r="J11" s="77"/>
      <c r="K11" s="23"/>
      <c r="L11" s="23"/>
      <c r="M11" s="23"/>
      <c r="N11" s="23"/>
      <c r="O11" s="23"/>
      <c r="Q11" s="73"/>
      <c r="R11" s="23" t="s">
        <v>15</v>
      </c>
      <c r="S11" s="23">
        <v>2.0777182065953284</v>
      </c>
      <c r="T11" s="23">
        <v>0.69015867669831443</v>
      </c>
      <c r="U11" s="28">
        <f t="shared" si="0"/>
        <v>0.33217145352412786</v>
      </c>
    </row>
    <row r="12" spans="2:21" x14ac:dyDescent="0.2">
      <c r="B12" s="33"/>
      <c r="C12" s="78" t="s">
        <v>22</v>
      </c>
      <c r="D12" s="79"/>
      <c r="E12" s="23"/>
      <c r="F12" s="78" t="s">
        <v>22</v>
      </c>
      <c r="G12" s="79"/>
      <c r="H12" s="23"/>
      <c r="I12" s="78" t="s">
        <v>22</v>
      </c>
      <c r="J12" s="79"/>
      <c r="K12" s="23"/>
      <c r="L12" s="22" t="s">
        <v>31</v>
      </c>
      <c r="M12" s="22" t="s">
        <v>26</v>
      </c>
      <c r="N12" s="22" t="s">
        <v>27</v>
      </c>
      <c r="O12" s="22" t="s">
        <v>23</v>
      </c>
      <c r="Q12" s="73"/>
      <c r="R12" s="23" t="s">
        <v>16</v>
      </c>
      <c r="S12" s="23">
        <v>1.042465760841123</v>
      </c>
      <c r="T12" s="23">
        <v>0.68539140248985087</v>
      </c>
      <c r="U12" s="28">
        <f t="shared" si="0"/>
        <v>0.65747138010253359</v>
      </c>
    </row>
    <row r="13" spans="2:21" x14ac:dyDescent="0.2">
      <c r="B13" s="33"/>
      <c r="C13" s="23" t="s">
        <v>11</v>
      </c>
      <c r="D13" s="23" t="s">
        <v>12</v>
      </c>
      <c r="E13" s="23" t="s">
        <v>1</v>
      </c>
      <c r="F13" s="23" t="s">
        <v>11</v>
      </c>
      <c r="G13" s="23" t="s">
        <v>12</v>
      </c>
      <c r="H13" s="23" t="s">
        <v>1</v>
      </c>
      <c r="I13" s="23" t="s">
        <v>11</v>
      </c>
      <c r="J13" s="23" t="s">
        <v>12</v>
      </c>
      <c r="K13" s="23" t="s">
        <v>1</v>
      </c>
      <c r="L13" s="23"/>
      <c r="M13" s="23"/>
      <c r="N13" s="23"/>
      <c r="O13" s="23"/>
    </row>
    <row r="14" spans="2:21" x14ac:dyDescent="0.2">
      <c r="B14" s="33" t="s">
        <v>13</v>
      </c>
      <c r="C14" s="23">
        <v>28.44</v>
      </c>
      <c r="D14" s="23">
        <v>29.88</v>
      </c>
      <c r="E14" s="23">
        <v>29.16</v>
      </c>
      <c r="F14" s="23">
        <v>29.84</v>
      </c>
      <c r="G14" s="23">
        <v>30.59</v>
      </c>
      <c r="H14" s="23">
        <v>30.215</v>
      </c>
      <c r="I14" s="23">
        <v>30.04</v>
      </c>
      <c r="J14" s="23">
        <v>30.53</v>
      </c>
      <c r="K14" s="23">
        <v>30.285</v>
      </c>
      <c r="L14" s="23">
        <v>-1.125</v>
      </c>
      <c r="M14" s="23">
        <v>-7.0000000000000284E-2</v>
      </c>
      <c r="N14" s="23">
        <v>-1.0549999999999997</v>
      </c>
      <c r="O14" s="23">
        <v>2.0777182065953284</v>
      </c>
    </row>
    <row r="15" spans="2:21" ht="18" x14ac:dyDescent="0.2">
      <c r="B15" s="33" t="s">
        <v>121</v>
      </c>
      <c r="C15" s="23">
        <v>29.5</v>
      </c>
      <c r="D15" s="23">
        <v>30.75</v>
      </c>
      <c r="E15" s="23">
        <v>30.125</v>
      </c>
      <c r="F15" s="23">
        <v>29.23</v>
      </c>
      <c r="G15" s="23">
        <v>29.95</v>
      </c>
      <c r="H15" s="23">
        <v>29.59</v>
      </c>
      <c r="I15" s="23">
        <v>29.33</v>
      </c>
      <c r="J15" s="23">
        <v>28.97</v>
      </c>
      <c r="K15" s="23">
        <v>29.15</v>
      </c>
      <c r="L15" s="23">
        <v>0.97500000000000142</v>
      </c>
      <c r="M15" s="23">
        <v>0.44000000000000128</v>
      </c>
      <c r="N15" s="23">
        <v>0.53500000000000014</v>
      </c>
      <c r="O15" s="23">
        <v>0.69015867669831443</v>
      </c>
    </row>
    <row r="17" spans="2:15" x14ac:dyDescent="0.2">
      <c r="B17" s="80" t="s">
        <v>16</v>
      </c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77"/>
    </row>
    <row r="18" spans="2:15" x14ac:dyDescent="0.2">
      <c r="B18" s="33"/>
      <c r="C18" s="76" t="s">
        <v>24</v>
      </c>
      <c r="D18" s="77"/>
      <c r="E18" s="23"/>
      <c r="F18" s="76" t="s">
        <v>25</v>
      </c>
      <c r="G18" s="77"/>
      <c r="H18" s="23"/>
      <c r="I18" s="76" t="s">
        <v>21</v>
      </c>
      <c r="J18" s="77"/>
      <c r="K18" s="23"/>
      <c r="L18" s="23"/>
      <c r="M18" s="23"/>
      <c r="N18" s="23"/>
      <c r="O18" s="23"/>
    </row>
    <row r="19" spans="2:15" x14ac:dyDescent="0.2">
      <c r="B19" s="33"/>
      <c r="C19" s="78" t="s">
        <v>22</v>
      </c>
      <c r="D19" s="79"/>
      <c r="E19" s="23"/>
      <c r="F19" s="78" t="s">
        <v>22</v>
      </c>
      <c r="G19" s="79"/>
      <c r="H19" s="23"/>
      <c r="I19" s="78" t="s">
        <v>22</v>
      </c>
      <c r="J19" s="79"/>
      <c r="K19" s="23"/>
      <c r="L19" s="22" t="s">
        <v>31</v>
      </c>
      <c r="M19" s="22" t="s">
        <v>26</v>
      </c>
      <c r="N19" s="22" t="s">
        <v>27</v>
      </c>
      <c r="O19" s="22" t="s">
        <v>23</v>
      </c>
    </row>
    <row r="20" spans="2:15" x14ac:dyDescent="0.2">
      <c r="B20" s="33"/>
      <c r="C20" s="23" t="s">
        <v>11</v>
      </c>
      <c r="D20" s="23" t="s">
        <v>12</v>
      </c>
      <c r="E20" s="23" t="s">
        <v>1</v>
      </c>
      <c r="F20" s="23" t="s">
        <v>11</v>
      </c>
      <c r="G20" s="23" t="s">
        <v>12</v>
      </c>
      <c r="H20" s="23" t="s">
        <v>1</v>
      </c>
      <c r="I20" s="23" t="s">
        <v>11</v>
      </c>
      <c r="J20" s="23" t="s">
        <v>12</v>
      </c>
      <c r="K20" s="23" t="s">
        <v>1</v>
      </c>
      <c r="L20" s="23"/>
      <c r="M20" s="23"/>
      <c r="N20" s="23"/>
      <c r="O20" s="23"/>
    </row>
    <row r="21" spans="2:15" x14ac:dyDescent="0.2">
      <c r="B21" s="33" t="s">
        <v>13</v>
      </c>
      <c r="C21" s="23">
        <v>30.27</v>
      </c>
      <c r="D21" s="23">
        <v>29.63</v>
      </c>
      <c r="E21" s="23">
        <v>29.95</v>
      </c>
      <c r="F21" s="23">
        <v>30.26</v>
      </c>
      <c r="G21" s="23">
        <v>30.64</v>
      </c>
      <c r="H21" s="23">
        <v>30.450000000000003</v>
      </c>
      <c r="I21" s="23">
        <v>29.88</v>
      </c>
      <c r="J21" s="23">
        <v>30.34</v>
      </c>
      <c r="K21" s="23">
        <v>30.11</v>
      </c>
      <c r="L21" s="23">
        <v>-0.16000000000000014</v>
      </c>
      <c r="M21" s="23">
        <v>0.34000000000000341</v>
      </c>
      <c r="N21" s="23">
        <v>-0.50000000000000355</v>
      </c>
      <c r="O21" s="23">
        <v>1.4142135623730985</v>
      </c>
    </row>
    <row r="22" spans="2:15" ht="18" x14ac:dyDescent="0.2">
      <c r="B22" s="33" t="s">
        <v>121</v>
      </c>
      <c r="C22" s="23">
        <v>30.4</v>
      </c>
      <c r="D22" s="23">
        <v>30.82</v>
      </c>
      <c r="E22" s="23">
        <v>30.61</v>
      </c>
      <c r="F22" s="23">
        <v>30.52</v>
      </c>
      <c r="G22" s="23">
        <v>29.61</v>
      </c>
      <c r="H22" s="23">
        <v>30.064999999999998</v>
      </c>
      <c r="I22" s="23">
        <v>29.18</v>
      </c>
      <c r="J22" s="23">
        <v>30.56</v>
      </c>
      <c r="K22" s="23">
        <v>29.869999999999997</v>
      </c>
      <c r="L22" s="23">
        <v>0.74000000000000199</v>
      </c>
      <c r="M22" s="23">
        <v>0.19500000000000028</v>
      </c>
      <c r="N22" s="23">
        <v>0.54500000000000171</v>
      </c>
      <c r="O22" s="23">
        <v>0.68539140248985087</v>
      </c>
    </row>
  </sheetData>
  <mergeCells count="22">
    <mergeCell ref="B2:O2"/>
    <mergeCell ref="B10:O10"/>
    <mergeCell ref="B17:O17"/>
    <mergeCell ref="C11:D11"/>
    <mergeCell ref="F11:G11"/>
    <mergeCell ref="I11:J11"/>
    <mergeCell ref="C12:D12"/>
    <mergeCell ref="F12:G12"/>
    <mergeCell ref="I12:J12"/>
    <mergeCell ref="C4:D4"/>
    <mergeCell ref="C3:D3"/>
    <mergeCell ref="F4:G4"/>
    <mergeCell ref="F3:G3"/>
    <mergeCell ref="I3:J3"/>
    <mergeCell ref="I4:J4"/>
    <mergeCell ref="Q10:Q12"/>
    <mergeCell ref="C18:D18"/>
    <mergeCell ref="F18:G18"/>
    <mergeCell ref="I18:J18"/>
    <mergeCell ref="C19:D19"/>
    <mergeCell ref="F19:G19"/>
    <mergeCell ref="I19:J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606BB-BB78-4C0D-A5A3-7675F9006150}">
  <sheetPr codeName="Sheet4"/>
  <dimension ref="B3:V15"/>
  <sheetViews>
    <sheetView zoomScale="95" zoomScaleNormal="95" workbookViewId="0">
      <selection activeCell="G31" sqref="G31"/>
    </sheetView>
  </sheetViews>
  <sheetFormatPr baseColWidth="10" defaultColWidth="8.83203125" defaultRowHeight="16" x14ac:dyDescent="0.2"/>
  <cols>
    <col min="1" max="16384" width="8.83203125" style="19"/>
  </cols>
  <sheetData>
    <row r="3" spans="2:22" x14ac:dyDescent="0.2">
      <c r="B3" s="23"/>
      <c r="C3" s="77" t="s">
        <v>32</v>
      </c>
      <c r="D3" s="74"/>
      <c r="E3" s="74"/>
      <c r="F3" s="74"/>
      <c r="G3" s="74"/>
      <c r="H3" s="74"/>
      <c r="I3" s="74"/>
      <c r="J3" s="74"/>
      <c r="K3" s="74" t="s">
        <v>41</v>
      </c>
      <c r="L3" s="74"/>
      <c r="M3" s="74"/>
      <c r="N3" s="74"/>
      <c r="O3" s="74"/>
      <c r="P3" s="74"/>
      <c r="Q3" s="74"/>
      <c r="R3" s="74"/>
      <c r="S3" s="81" t="s">
        <v>30</v>
      </c>
      <c r="T3" s="82"/>
      <c r="U3" s="82"/>
      <c r="V3" s="83"/>
    </row>
    <row r="4" spans="2:22" x14ac:dyDescent="0.2">
      <c r="B4" s="23"/>
      <c r="C4" s="84" t="s">
        <v>13</v>
      </c>
      <c r="D4" s="85"/>
      <c r="E4" s="85"/>
      <c r="F4" s="86"/>
      <c r="G4" s="87" t="s">
        <v>33</v>
      </c>
      <c r="H4" s="87"/>
      <c r="I4" s="87"/>
      <c r="J4" s="87"/>
      <c r="K4" s="88" t="s">
        <v>13</v>
      </c>
      <c r="L4" s="88"/>
      <c r="M4" s="88"/>
      <c r="N4" s="88"/>
      <c r="O4" s="88" t="s">
        <v>33</v>
      </c>
      <c r="P4" s="88"/>
      <c r="Q4" s="88"/>
      <c r="R4" s="88"/>
      <c r="S4" s="89" t="s">
        <v>28</v>
      </c>
      <c r="T4" s="90"/>
      <c r="U4" s="90"/>
      <c r="V4" s="91"/>
    </row>
    <row r="5" spans="2:22" x14ac:dyDescent="0.2">
      <c r="B5" s="23"/>
      <c r="C5" s="24">
        <v>1</v>
      </c>
      <c r="D5" s="24">
        <v>2</v>
      </c>
      <c r="E5" s="22">
        <v>3</v>
      </c>
      <c r="F5" s="22">
        <v>4</v>
      </c>
      <c r="G5" s="24">
        <v>1</v>
      </c>
      <c r="H5" s="24">
        <v>2</v>
      </c>
      <c r="I5" s="24">
        <v>3</v>
      </c>
      <c r="J5" s="22">
        <v>4</v>
      </c>
      <c r="K5" s="24">
        <v>1</v>
      </c>
      <c r="L5" s="24">
        <v>2</v>
      </c>
      <c r="M5" s="24">
        <v>3</v>
      </c>
      <c r="N5" s="22">
        <v>4</v>
      </c>
      <c r="O5" s="24">
        <v>1</v>
      </c>
      <c r="P5" s="24">
        <v>2</v>
      </c>
      <c r="Q5" s="24">
        <v>3</v>
      </c>
      <c r="R5" s="22">
        <v>4</v>
      </c>
      <c r="S5" s="22">
        <v>1</v>
      </c>
      <c r="T5" s="22">
        <v>2</v>
      </c>
      <c r="U5" s="22">
        <v>3</v>
      </c>
      <c r="V5" s="22">
        <v>4</v>
      </c>
    </row>
    <row r="6" spans="2:22" x14ac:dyDescent="0.2">
      <c r="B6" s="25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</row>
    <row r="7" spans="2:22" x14ac:dyDescent="0.2">
      <c r="B7" s="24" t="s">
        <v>19</v>
      </c>
      <c r="C7" s="23">
        <v>17569.458999999999</v>
      </c>
      <c r="D7" s="23">
        <v>27395.814999999999</v>
      </c>
      <c r="E7" s="23">
        <v>37172.438999999998</v>
      </c>
      <c r="F7" s="23">
        <v>10312.731</v>
      </c>
      <c r="G7" s="23">
        <v>11222.409</v>
      </c>
      <c r="H7" s="23">
        <v>796.79899999999998</v>
      </c>
      <c r="I7" s="23">
        <v>24172.044999999998</v>
      </c>
      <c r="J7" s="23">
        <v>910.18399999999997</v>
      </c>
      <c r="K7" s="23">
        <f>C7/C8</f>
        <v>1.0881620488548398</v>
      </c>
      <c r="L7" s="23">
        <f t="shared" ref="L7:R7" si="0">D7/D8</f>
        <v>2.2410194400505663</v>
      </c>
      <c r="M7" s="23">
        <f t="shared" si="0"/>
        <v>3.0743392961291836</v>
      </c>
      <c r="N7" s="23">
        <f t="shared" si="0"/>
        <v>0.95407198051655195</v>
      </c>
      <c r="O7" s="23">
        <f t="shared" si="0"/>
        <v>0.6832985323681855</v>
      </c>
      <c r="P7" s="23">
        <f t="shared" si="0"/>
        <v>5.6405573002197472E-2</v>
      </c>
      <c r="Q7" s="23">
        <f t="shared" si="0"/>
        <v>2.1883027775423991</v>
      </c>
      <c r="R7" s="23">
        <f t="shared" si="0"/>
        <v>7.3973590265092953E-2</v>
      </c>
      <c r="S7" s="23">
        <f>O7/K7</f>
        <v>0.62793821295943497</v>
      </c>
      <c r="T7" s="23">
        <f t="shared" ref="T7:V7" si="1">P7/L7</f>
        <v>2.5169604508618069E-2</v>
      </c>
      <c r="U7" s="23">
        <f t="shared" si="1"/>
        <v>0.71179611837172019</v>
      </c>
      <c r="V7" s="23">
        <f t="shared" si="1"/>
        <v>7.7534600927114852E-2</v>
      </c>
    </row>
    <row r="8" spans="2:22" x14ac:dyDescent="0.2">
      <c r="B8" s="24" t="s">
        <v>34</v>
      </c>
      <c r="C8" s="23">
        <v>16145.995000000001</v>
      </c>
      <c r="D8" s="23">
        <v>12224.710999999999</v>
      </c>
      <c r="E8" s="23">
        <v>12091.196</v>
      </c>
      <c r="F8" s="23">
        <v>10809.174999999999</v>
      </c>
      <c r="G8" s="23">
        <v>16423.874</v>
      </c>
      <c r="H8" s="23">
        <v>14126.245999999999</v>
      </c>
      <c r="I8" s="23">
        <v>11046.023999999999</v>
      </c>
      <c r="J8" s="23">
        <v>12304.174999999999</v>
      </c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</row>
    <row r="9" spans="2:22" x14ac:dyDescent="0.2"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</row>
    <row r="10" spans="2:22" x14ac:dyDescent="0.2">
      <c r="B10" s="23"/>
      <c r="C10" s="35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</row>
    <row r="15" spans="2:22" x14ac:dyDescent="0.2">
      <c r="C15" s="30"/>
      <c r="D15" s="30"/>
      <c r="G15" s="30"/>
      <c r="H15" s="30"/>
      <c r="I15" s="30"/>
      <c r="K15" s="30"/>
      <c r="L15" s="30"/>
      <c r="M15" s="30"/>
      <c r="O15" s="30"/>
      <c r="P15" s="30"/>
      <c r="Q15" s="30"/>
    </row>
  </sheetData>
  <mergeCells count="8">
    <mergeCell ref="C3:J3"/>
    <mergeCell ref="K3:R3"/>
    <mergeCell ref="S3:V3"/>
    <mergeCell ref="C4:F4"/>
    <mergeCell ref="G4:J4"/>
    <mergeCell ref="K4:N4"/>
    <mergeCell ref="O4:R4"/>
    <mergeCell ref="S4:V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FDE6D-C374-46EE-96B0-14398C840CE5}">
  <sheetPr codeName="Sheet5"/>
  <dimension ref="C3:AF21"/>
  <sheetViews>
    <sheetView zoomScale="112" zoomScaleNormal="112" workbookViewId="0">
      <selection activeCell="R26" sqref="R26"/>
    </sheetView>
  </sheetViews>
  <sheetFormatPr baseColWidth="10" defaultColWidth="8.83203125" defaultRowHeight="16" x14ac:dyDescent="0.2"/>
  <cols>
    <col min="1" max="16384" width="8.83203125" style="19"/>
  </cols>
  <sheetData>
    <row r="3" spans="3:32" x14ac:dyDescent="0.2">
      <c r="C3" s="23"/>
      <c r="D3" s="76" t="s">
        <v>32</v>
      </c>
      <c r="E3" s="80"/>
      <c r="F3" s="80"/>
      <c r="G3" s="80"/>
      <c r="H3" s="80"/>
      <c r="I3" s="80"/>
      <c r="J3" s="80"/>
      <c r="K3" s="80"/>
      <c r="L3" s="80"/>
      <c r="M3" s="80"/>
      <c r="N3" s="80"/>
      <c r="O3" s="77"/>
      <c r="P3" s="76" t="s">
        <v>41</v>
      </c>
      <c r="Q3" s="80"/>
      <c r="R3" s="80"/>
      <c r="S3" s="80"/>
      <c r="T3" s="80"/>
      <c r="U3" s="80"/>
      <c r="V3" s="80"/>
      <c r="W3" s="80"/>
      <c r="X3" s="80"/>
      <c r="Y3" s="80"/>
      <c r="Z3" s="80"/>
      <c r="AA3" s="77"/>
      <c r="AC3" s="92" t="s">
        <v>40</v>
      </c>
      <c r="AD3" s="92"/>
      <c r="AE3" s="92"/>
      <c r="AF3" s="92"/>
    </row>
    <row r="4" spans="3:32" x14ac:dyDescent="0.2">
      <c r="C4" s="23"/>
      <c r="D4" s="84" t="s">
        <v>13</v>
      </c>
      <c r="E4" s="85"/>
      <c r="F4" s="85"/>
      <c r="G4" s="86"/>
      <c r="H4" s="84" t="s">
        <v>39</v>
      </c>
      <c r="I4" s="85"/>
      <c r="J4" s="85"/>
      <c r="K4" s="86"/>
      <c r="L4" s="84" t="s">
        <v>38</v>
      </c>
      <c r="M4" s="85"/>
      <c r="N4" s="85"/>
      <c r="O4" s="86"/>
      <c r="P4" s="88" t="s">
        <v>13</v>
      </c>
      <c r="Q4" s="88"/>
      <c r="R4" s="88"/>
      <c r="S4" s="88"/>
      <c r="T4" s="88" t="s">
        <v>39</v>
      </c>
      <c r="U4" s="88"/>
      <c r="V4" s="88"/>
      <c r="W4" s="88"/>
      <c r="X4" s="88" t="s">
        <v>38</v>
      </c>
      <c r="Y4" s="88"/>
      <c r="Z4" s="88"/>
      <c r="AA4" s="88"/>
      <c r="AC4" s="93" t="s">
        <v>38</v>
      </c>
      <c r="AD4" s="93"/>
      <c r="AE4" s="93"/>
      <c r="AF4" s="93"/>
    </row>
    <row r="5" spans="3:32" x14ac:dyDescent="0.2">
      <c r="C5" s="23"/>
      <c r="D5" s="24">
        <v>1</v>
      </c>
      <c r="E5" s="24">
        <v>2</v>
      </c>
      <c r="F5" s="22">
        <v>3</v>
      </c>
      <c r="G5" s="22">
        <v>4</v>
      </c>
      <c r="H5" s="24">
        <v>1</v>
      </c>
      <c r="I5" s="24">
        <v>2</v>
      </c>
      <c r="J5" s="22">
        <v>3</v>
      </c>
      <c r="K5" s="22">
        <v>4</v>
      </c>
      <c r="L5" s="24">
        <v>1</v>
      </c>
      <c r="M5" s="24">
        <v>2</v>
      </c>
      <c r="N5" s="22">
        <v>3</v>
      </c>
      <c r="O5" s="22">
        <v>4</v>
      </c>
      <c r="P5" s="24">
        <v>1</v>
      </c>
      <c r="Q5" s="24">
        <v>2</v>
      </c>
      <c r="R5" s="22">
        <v>3</v>
      </c>
      <c r="S5" s="22">
        <v>4</v>
      </c>
      <c r="T5" s="24">
        <v>1</v>
      </c>
      <c r="U5" s="24">
        <v>2</v>
      </c>
      <c r="V5" s="22">
        <v>3</v>
      </c>
      <c r="W5" s="22">
        <v>4</v>
      </c>
      <c r="X5" s="24">
        <v>1</v>
      </c>
      <c r="Y5" s="24">
        <v>2</v>
      </c>
      <c r="Z5" s="22">
        <v>3</v>
      </c>
      <c r="AA5" s="22">
        <v>4</v>
      </c>
      <c r="AC5" s="22">
        <v>1</v>
      </c>
      <c r="AD5" s="22">
        <v>2</v>
      </c>
      <c r="AE5" s="22">
        <v>3</v>
      </c>
      <c r="AF5" s="22">
        <v>4</v>
      </c>
    </row>
    <row r="6" spans="3:32" x14ac:dyDescent="0.2"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C6" s="23"/>
      <c r="AD6" s="23"/>
      <c r="AE6" s="23"/>
      <c r="AF6" s="23"/>
    </row>
    <row r="7" spans="3:32" x14ac:dyDescent="0.2">
      <c r="C7" s="22" t="s">
        <v>19</v>
      </c>
      <c r="D7" s="23">
        <v>9722.8739999999998</v>
      </c>
      <c r="E7" s="23">
        <v>2944.1129999999998</v>
      </c>
      <c r="F7" s="23">
        <v>25807.037</v>
      </c>
      <c r="G7" s="23">
        <v>18864.007000000001</v>
      </c>
      <c r="H7" s="23">
        <v>5280.8819999999996</v>
      </c>
      <c r="I7" s="23">
        <v>5098</v>
      </c>
      <c r="J7" s="23">
        <v>25545.484</v>
      </c>
      <c r="K7" s="23">
        <v>21142.664000000001</v>
      </c>
      <c r="L7" s="23">
        <v>20873.167000000001</v>
      </c>
      <c r="M7" s="23">
        <v>22332.447</v>
      </c>
      <c r="N7" s="23">
        <v>74001.642999999996</v>
      </c>
      <c r="O7" s="23">
        <v>42954.09</v>
      </c>
      <c r="P7" s="23">
        <f t="shared" ref="P7:AA7" si="0">D7/D8</f>
        <v>0.36731384959271951</v>
      </c>
      <c r="Q7" s="23">
        <f t="shared" si="0"/>
        <v>0.12108974116416078</v>
      </c>
      <c r="R7" s="23">
        <f t="shared" si="0"/>
        <v>0.86451121720706825</v>
      </c>
      <c r="S7" s="23">
        <f t="shared" si="0"/>
        <v>0.74381427614228823</v>
      </c>
      <c r="T7" s="23">
        <f t="shared" si="0"/>
        <v>0.20782347525843825</v>
      </c>
      <c r="U7" s="23">
        <f t="shared" si="0"/>
        <v>0.27368523449370219</v>
      </c>
      <c r="V7" s="23">
        <f t="shared" si="0"/>
        <v>0.79390417458263796</v>
      </c>
      <c r="W7" s="23">
        <f t="shared" si="0"/>
        <v>0.89208423522065128</v>
      </c>
      <c r="X7" s="23">
        <f t="shared" si="0"/>
        <v>0.91143425803020084</v>
      </c>
      <c r="Y7" s="23">
        <f t="shared" si="0"/>
        <v>1.5739709239853228</v>
      </c>
      <c r="Z7" s="23">
        <f t="shared" si="0"/>
        <v>2.9357684780603983</v>
      </c>
      <c r="AA7" s="23">
        <f t="shared" si="0"/>
        <v>2.4854791246576786</v>
      </c>
      <c r="AC7" s="23">
        <f>X7/T7</f>
        <v>4.3856174423836842</v>
      </c>
      <c r="AD7" s="23">
        <f>Y7/U7</f>
        <v>5.7510260898694616</v>
      </c>
      <c r="AE7" s="23">
        <f>Z7/V7</f>
        <v>3.6978876948263388</v>
      </c>
      <c r="AF7" s="23">
        <f>AA7/W7</f>
        <v>2.7861484672945838</v>
      </c>
    </row>
    <row r="8" spans="3:32" x14ac:dyDescent="0.2">
      <c r="C8" s="22" t="s">
        <v>34</v>
      </c>
      <c r="D8" s="23">
        <v>26470.207999999999</v>
      </c>
      <c r="E8" s="23">
        <v>24313.48</v>
      </c>
      <c r="F8" s="23">
        <v>29851.593000000001</v>
      </c>
      <c r="G8" s="23">
        <v>25361.179</v>
      </c>
      <c r="H8" s="23">
        <v>25410.420999999998</v>
      </c>
      <c r="I8" s="23">
        <v>18627.238000000001</v>
      </c>
      <c r="J8" s="23">
        <v>32177.037</v>
      </c>
      <c r="K8" s="23">
        <v>23700.3</v>
      </c>
      <c r="L8" s="23">
        <v>22901.451000000001</v>
      </c>
      <c r="M8" s="23">
        <v>14188.602000000001</v>
      </c>
      <c r="N8" s="23">
        <v>25206.906999999999</v>
      </c>
      <c r="O8" s="23">
        <v>17282.016</v>
      </c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C8" s="23"/>
      <c r="AD8" s="23"/>
      <c r="AE8" s="23"/>
      <c r="AF8" s="23"/>
    </row>
    <row r="9" spans="3:32" x14ac:dyDescent="0.2"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C9" s="23"/>
      <c r="AD9" s="23"/>
      <c r="AE9" s="23"/>
      <c r="AF9" s="23"/>
    </row>
    <row r="10" spans="3:32" x14ac:dyDescent="0.2"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C10" s="23"/>
      <c r="AD10" s="23"/>
      <c r="AE10" s="23"/>
      <c r="AF10" s="23"/>
    </row>
    <row r="14" spans="3:32" x14ac:dyDescent="0.2">
      <c r="C14" s="23"/>
      <c r="D14" s="76" t="s">
        <v>32</v>
      </c>
      <c r="E14" s="80"/>
      <c r="F14" s="80"/>
      <c r="G14" s="80"/>
      <c r="H14" s="80"/>
      <c r="I14" s="80"/>
      <c r="J14" s="80"/>
      <c r="K14" s="80"/>
      <c r="L14" s="80"/>
      <c r="M14" s="80"/>
      <c r="N14" s="80"/>
      <c r="O14" s="77"/>
      <c r="P14" s="76" t="s">
        <v>41</v>
      </c>
      <c r="Q14" s="80"/>
      <c r="R14" s="80"/>
      <c r="S14" s="80"/>
      <c r="T14" s="80"/>
      <c r="U14" s="80"/>
      <c r="V14" s="80"/>
      <c r="W14" s="80"/>
      <c r="X14" s="80"/>
      <c r="Y14" s="80"/>
      <c r="Z14" s="80"/>
      <c r="AA14" s="77"/>
      <c r="AC14" s="92" t="s">
        <v>30</v>
      </c>
      <c r="AD14" s="92"/>
      <c r="AE14" s="92"/>
      <c r="AF14" s="92"/>
    </row>
    <row r="15" spans="3:32" x14ac:dyDescent="0.2">
      <c r="C15" s="23"/>
      <c r="D15" s="84" t="s">
        <v>13</v>
      </c>
      <c r="E15" s="85"/>
      <c r="F15" s="85"/>
      <c r="G15" s="86"/>
      <c r="H15" s="84" t="s">
        <v>36</v>
      </c>
      <c r="I15" s="85"/>
      <c r="J15" s="85"/>
      <c r="K15" s="86"/>
      <c r="L15" s="84" t="s">
        <v>35</v>
      </c>
      <c r="M15" s="85"/>
      <c r="N15" s="85"/>
      <c r="O15" s="86"/>
      <c r="P15" s="88" t="s">
        <v>13</v>
      </c>
      <c r="Q15" s="88"/>
      <c r="R15" s="88"/>
      <c r="S15" s="88"/>
      <c r="T15" s="88" t="s">
        <v>36</v>
      </c>
      <c r="U15" s="88"/>
      <c r="V15" s="88"/>
      <c r="W15" s="88"/>
      <c r="X15" s="88" t="s">
        <v>35</v>
      </c>
      <c r="Y15" s="88"/>
      <c r="Z15" s="88"/>
      <c r="AA15" s="88"/>
      <c r="AC15" s="93" t="s">
        <v>35</v>
      </c>
      <c r="AD15" s="93"/>
      <c r="AE15" s="93"/>
      <c r="AF15" s="93"/>
    </row>
    <row r="16" spans="3:32" x14ac:dyDescent="0.2">
      <c r="C16" s="23"/>
      <c r="D16" s="24">
        <v>1</v>
      </c>
      <c r="E16" s="24">
        <v>2</v>
      </c>
      <c r="F16" s="22">
        <v>3</v>
      </c>
      <c r="G16" s="22">
        <v>4</v>
      </c>
      <c r="H16" s="24">
        <v>1</v>
      </c>
      <c r="I16" s="24">
        <v>2</v>
      </c>
      <c r="J16" s="22">
        <v>3</v>
      </c>
      <c r="K16" s="22">
        <v>4</v>
      </c>
      <c r="L16" s="24">
        <v>1</v>
      </c>
      <c r="M16" s="24">
        <v>2</v>
      </c>
      <c r="N16" s="22">
        <v>3</v>
      </c>
      <c r="O16" s="22">
        <v>4</v>
      </c>
      <c r="P16" s="24">
        <v>1</v>
      </c>
      <c r="Q16" s="24">
        <v>2</v>
      </c>
      <c r="R16" s="22">
        <v>3</v>
      </c>
      <c r="S16" s="22">
        <v>4</v>
      </c>
      <c r="T16" s="24">
        <v>1</v>
      </c>
      <c r="U16" s="24">
        <v>2</v>
      </c>
      <c r="V16" s="22">
        <v>3</v>
      </c>
      <c r="W16" s="22">
        <v>4</v>
      </c>
      <c r="X16" s="24">
        <v>1</v>
      </c>
      <c r="Y16" s="24">
        <v>2</v>
      </c>
      <c r="Z16" s="22">
        <v>3</v>
      </c>
      <c r="AA16" s="22">
        <v>4</v>
      </c>
      <c r="AC16" s="22">
        <v>1</v>
      </c>
      <c r="AD16" s="22">
        <v>2</v>
      </c>
      <c r="AE16" s="22">
        <v>3</v>
      </c>
      <c r="AF16" s="22">
        <v>4</v>
      </c>
    </row>
    <row r="17" spans="3:32" x14ac:dyDescent="0.2"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C17" s="23"/>
      <c r="AD17" s="23"/>
      <c r="AE17" s="23"/>
      <c r="AF17" s="23"/>
    </row>
    <row r="18" spans="3:32" x14ac:dyDescent="0.2">
      <c r="C18" s="22" t="s">
        <v>19</v>
      </c>
      <c r="D18" s="23">
        <v>9667.9150000000009</v>
      </c>
      <c r="E18" s="23">
        <v>10234.61</v>
      </c>
      <c r="F18" s="23">
        <v>32495.601999999999</v>
      </c>
      <c r="G18" s="23">
        <v>34310.885999999999</v>
      </c>
      <c r="H18" s="23">
        <v>8018.2960000000003</v>
      </c>
      <c r="I18" s="23">
        <v>14000.217000000001</v>
      </c>
      <c r="J18" s="23">
        <v>34813.43</v>
      </c>
      <c r="K18" s="23">
        <v>36873.936000000002</v>
      </c>
      <c r="L18" s="23">
        <v>2135.9119999999998</v>
      </c>
      <c r="M18" s="23">
        <v>1580.8910000000001</v>
      </c>
      <c r="N18" s="23">
        <v>4937.7610000000004</v>
      </c>
      <c r="O18" s="23">
        <v>19014.844000000001</v>
      </c>
      <c r="P18" s="23">
        <f t="shared" ref="P18:AA18" si="1">D18/D19</f>
        <v>0.47024467578684109</v>
      </c>
      <c r="Q18" s="23">
        <f t="shared" si="1"/>
        <v>0.22657154829886988</v>
      </c>
      <c r="R18" s="23">
        <f t="shared" si="1"/>
        <v>1.1462310859942397</v>
      </c>
      <c r="S18" s="23">
        <f t="shared" si="1"/>
        <v>0.91507460199083202</v>
      </c>
      <c r="T18" s="23">
        <f t="shared" si="1"/>
        <v>0.27853968472542051</v>
      </c>
      <c r="U18" s="23">
        <f t="shared" si="1"/>
        <v>0.30481484820684451</v>
      </c>
      <c r="V18" s="23">
        <f t="shared" si="1"/>
        <v>1.4862676592698445</v>
      </c>
      <c r="W18" s="23">
        <f t="shared" si="1"/>
        <v>0.97452475185901755</v>
      </c>
      <c r="X18" s="23">
        <f t="shared" si="1"/>
        <v>7.8832667447890234E-2</v>
      </c>
      <c r="Y18" s="23">
        <f t="shared" si="1"/>
        <v>3.2175403657685869E-2</v>
      </c>
      <c r="Z18" s="23">
        <f t="shared" si="1"/>
        <v>0.14964272963126132</v>
      </c>
      <c r="AA18" s="23">
        <f t="shared" si="1"/>
        <v>0.46619635571944146</v>
      </c>
      <c r="AC18" s="23">
        <f>X18/T18</f>
        <v>0.28302131355394505</v>
      </c>
      <c r="AD18" s="23">
        <f>Y18/U18</f>
        <v>0.10555720578235067</v>
      </c>
      <c r="AE18" s="23">
        <f>Z18/V18</f>
        <v>0.10068356712059252</v>
      </c>
      <c r="AF18" s="23">
        <f>AA18/W18</f>
        <v>0.47838328870571889</v>
      </c>
    </row>
    <row r="19" spans="3:32" x14ac:dyDescent="0.2">
      <c r="C19" s="22" t="s">
        <v>34</v>
      </c>
      <c r="D19" s="23">
        <v>20559.329000000002</v>
      </c>
      <c r="E19" s="23">
        <v>45171.646999999997</v>
      </c>
      <c r="F19" s="23">
        <v>28349.956999999999</v>
      </c>
      <c r="G19" s="23">
        <v>37495.178999999996</v>
      </c>
      <c r="H19" s="23">
        <v>28786.906999999999</v>
      </c>
      <c r="I19" s="23">
        <v>45930.233</v>
      </c>
      <c r="J19" s="23">
        <v>23423.392</v>
      </c>
      <c r="K19" s="23">
        <v>37837.864999999998</v>
      </c>
      <c r="L19" s="23">
        <v>27094.25</v>
      </c>
      <c r="M19" s="23">
        <v>49133.525000000001</v>
      </c>
      <c r="N19" s="23">
        <v>32996.999000000003</v>
      </c>
      <c r="O19" s="23">
        <v>40787.199999999997</v>
      </c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C19" s="23"/>
      <c r="AD19" s="23"/>
      <c r="AE19" s="23"/>
      <c r="AF19" s="23"/>
    </row>
    <row r="20" spans="3:32" x14ac:dyDescent="0.2"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C20" s="23"/>
      <c r="AD20" s="23"/>
      <c r="AE20" s="23"/>
      <c r="AF20" s="23"/>
    </row>
    <row r="21" spans="3:32" x14ac:dyDescent="0.2"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C21" s="23"/>
      <c r="AD21" s="23"/>
      <c r="AE21" s="23"/>
      <c r="AF21" s="23"/>
    </row>
  </sheetData>
  <mergeCells count="20">
    <mergeCell ref="AC15:AF15"/>
    <mergeCell ref="D15:G15"/>
    <mergeCell ref="H15:K15"/>
    <mergeCell ref="P15:S15"/>
    <mergeCell ref="T15:W15"/>
    <mergeCell ref="X15:AA15"/>
    <mergeCell ref="L15:O15"/>
    <mergeCell ref="D4:G4"/>
    <mergeCell ref="H4:K4"/>
    <mergeCell ref="L4:O4"/>
    <mergeCell ref="D3:O3"/>
    <mergeCell ref="AC14:AF14"/>
    <mergeCell ref="D14:O14"/>
    <mergeCell ref="P14:AA14"/>
    <mergeCell ref="AC4:AF4"/>
    <mergeCell ref="AC3:AF3"/>
    <mergeCell ref="P4:S4"/>
    <mergeCell ref="T4:W4"/>
    <mergeCell ref="X4:AA4"/>
    <mergeCell ref="P3:A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8348-E9A1-4102-855B-8A0FD1E71B39}">
  <sheetPr codeName="Sheet6"/>
  <dimension ref="C3:AF21"/>
  <sheetViews>
    <sheetView zoomScale="63" zoomScaleNormal="63" workbookViewId="0">
      <selection activeCell="K48" sqref="K48"/>
    </sheetView>
  </sheetViews>
  <sheetFormatPr baseColWidth="10" defaultColWidth="8.83203125" defaultRowHeight="16" x14ac:dyDescent="0.2"/>
  <cols>
    <col min="1" max="16384" width="8.83203125" style="19"/>
  </cols>
  <sheetData>
    <row r="3" spans="3:32" x14ac:dyDescent="0.2">
      <c r="C3" s="23"/>
      <c r="D3" s="95" t="s">
        <v>32</v>
      </c>
      <c r="E3" s="95"/>
      <c r="F3" s="95"/>
      <c r="G3" s="95"/>
      <c r="H3" s="95"/>
      <c r="I3" s="95"/>
      <c r="J3" s="95"/>
      <c r="K3" s="95"/>
      <c r="L3" s="95"/>
      <c r="M3" s="95"/>
      <c r="N3" s="95"/>
      <c r="O3" s="33"/>
      <c r="P3" s="95" t="s">
        <v>37</v>
      </c>
      <c r="Q3" s="95"/>
      <c r="R3" s="95"/>
      <c r="S3" s="95"/>
      <c r="T3" s="95"/>
      <c r="U3" s="95"/>
      <c r="V3" s="95"/>
      <c r="W3" s="95"/>
      <c r="X3" s="95"/>
      <c r="Y3" s="95"/>
      <c r="Z3" s="95"/>
      <c r="AA3" s="33"/>
      <c r="AB3" s="23"/>
      <c r="AC3" s="96" t="s">
        <v>40</v>
      </c>
      <c r="AD3" s="97"/>
      <c r="AE3" s="97"/>
      <c r="AF3" s="98"/>
    </row>
    <row r="4" spans="3:32" x14ac:dyDescent="0.2">
      <c r="C4" s="23"/>
      <c r="D4" s="99" t="s">
        <v>13</v>
      </c>
      <c r="E4" s="100"/>
      <c r="F4" s="100"/>
      <c r="G4" s="101"/>
      <c r="H4" s="99" t="s">
        <v>39</v>
      </c>
      <c r="I4" s="100"/>
      <c r="J4" s="100"/>
      <c r="K4" s="101"/>
      <c r="L4" s="99" t="s">
        <v>38</v>
      </c>
      <c r="M4" s="100"/>
      <c r="N4" s="100"/>
      <c r="O4" s="101"/>
      <c r="P4" s="102" t="s">
        <v>13</v>
      </c>
      <c r="Q4" s="103"/>
      <c r="R4" s="103"/>
      <c r="S4" s="104"/>
      <c r="T4" s="102" t="s">
        <v>39</v>
      </c>
      <c r="U4" s="103"/>
      <c r="V4" s="103"/>
      <c r="W4" s="104"/>
      <c r="X4" s="102" t="s">
        <v>38</v>
      </c>
      <c r="Y4" s="103"/>
      <c r="Z4" s="103"/>
      <c r="AA4" s="104"/>
      <c r="AB4" s="23"/>
      <c r="AC4" s="105" t="s">
        <v>38</v>
      </c>
      <c r="AD4" s="106"/>
      <c r="AE4" s="106"/>
      <c r="AF4" s="107"/>
    </row>
    <row r="5" spans="3:32" x14ac:dyDescent="0.2">
      <c r="C5" s="23"/>
      <c r="D5" s="25">
        <v>1</v>
      </c>
      <c r="E5" s="25">
        <v>2</v>
      </c>
      <c r="F5" s="23">
        <v>3</v>
      </c>
      <c r="G5" s="23">
        <v>4</v>
      </c>
      <c r="H5" s="25">
        <v>1</v>
      </c>
      <c r="I5" s="25">
        <v>2</v>
      </c>
      <c r="J5" s="23">
        <v>3</v>
      </c>
      <c r="K5" s="23">
        <v>4</v>
      </c>
      <c r="L5" s="25">
        <v>1</v>
      </c>
      <c r="M5" s="25">
        <v>2</v>
      </c>
      <c r="N5" s="23">
        <v>3</v>
      </c>
      <c r="O5" s="23">
        <v>4</v>
      </c>
      <c r="P5" s="25">
        <v>1</v>
      </c>
      <c r="Q5" s="25">
        <v>2</v>
      </c>
      <c r="R5" s="23">
        <v>3</v>
      </c>
      <c r="S5" s="23">
        <v>4</v>
      </c>
      <c r="T5" s="25">
        <v>1</v>
      </c>
      <c r="U5" s="25">
        <v>2</v>
      </c>
      <c r="V5" s="23">
        <v>3</v>
      </c>
      <c r="W5" s="23">
        <v>4</v>
      </c>
      <c r="X5" s="25">
        <v>1</v>
      </c>
      <c r="Y5" s="25">
        <v>2</v>
      </c>
      <c r="Z5" s="23">
        <v>3</v>
      </c>
      <c r="AA5" s="23">
        <v>4</v>
      </c>
      <c r="AB5" s="23"/>
      <c r="AC5" s="23">
        <v>1</v>
      </c>
      <c r="AD5" s="23">
        <v>2</v>
      </c>
      <c r="AE5" s="23">
        <v>3</v>
      </c>
      <c r="AF5" s="23">
        <v>4</v>
      </c>
    </row>
    <row r="6" spans="3:32" x14ac:dyDescent="0.2"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</row>
    <row r="7" spans="3:32" x14ac:dyDescent="0.2">
      <c r="C7" s="23" t="s">
        <v>42</v>
      </c>
      <c r="D7" s="23">
        <v>32764.027999999998</v>
      </c>
      <c r="E7" s="23">
        <v>20197.329000000002</v>
      </c>
      <c r="F7" s="23">
        <v>41060.584000000003</v>
      </c>
      <c r="G7" s="23">
        <v>31498.491999999998</v>
      </c>
      <c r="H7" s="23">
        <v>29268.179</v>
      </c>
      <c r="I7" s="23">
        <v>28851.672999999999</v>
      </c>
      <c r="J7" s="23">
        <v>44366.584000000003</v>
      </c>
      <c r="K7" s="23">
        <v>26777.149000000001</v>
      </c>
      <c r="L7" s="23">
        <v>48249.241000000002</v>
      </c>
      <c r="M7" s="23">
        <v>45510.936000000002</v>
      </c>
      <c r="N7" s="23">
        <v>66364.383000000002</v>
      </c>
      <c r="O7" s="23">
        <v>53726.898000000001</v>
      </c>
      <c r="P7" s="23">
        <f t="shared" ref="P7:AA7" si="0">D7/D8</f>
        <v>1.3475663705894836</v>
      </c>
      <c r="Q7" s="23">
        <f t="shared" si="0"/>
        <v>0.96813888935757708</v>
      </c>
      <c r="R7" s="23">
        <f t="shared" si="0"/>
        <v>1.3754905475228743</v>
      </c>
      <c r="S7" s="23">
        <f t="shared" si="0"/>
        <v>1.2419963598695469</v>
      </c>
      <c r="T7" s="23">
        <f t="shared" si="0"/>
        <v>1.5712570484147999</v>
      </c>
      <c r="U7" s="23">
        <f t="shared" si="0"/>
        <v>1.1814373741622057</v>
      </c>
      <c r="V7" s="23">
        <f t="shared" si="0"/>
        <v>1.3788275160326291</v>
      </c>
      <c r="W7" s="23">
        <f t="shared" si="0"/>
        <v>1.1298232089889158</v>
      </c>
      <c r="X7" s="23">
        <f t="shared" si="0"/>
        <v>3.4005634240780029</v>
      </c>
      <c r="Y7" s="23">
        <f t="shared" si="0"/>
        <v>2.1685298518130272</v>
      </c>
      <c r="Z7" s="23">
        <f t="shared" si="0"/>
        <v>1.9985114241443807</v>
      </c>
      <c r="AA7" s="23">
        <f t="shared" si="0"/>
        <v>2.5736080014945322</v>
      </c>
      <c r="AB7" s="23"/>
      <c r="AC7" s="23">
        <f>X7/T7</f>
        <v>2.1642311342429568</v>
      </c>
      <c r="AD7" s="23">
        <f>Y7/U7</f>
        <v>1.8355013132632609</v>
      </c>
      <c r="AE7" s="23">
        <f>Z7/V7</f>
        <v>1.4494281561009166</v>
      </c>
      <c r="AF7" s="23">
        <f>AA7/W7</f>
        <v>2.2778855851241242</v>
      </c>
    </row>
    <row r="8" spans="3:32" x14ac:dyDescent="0.2">
      <c r="C8" s="23" t="s">
        <v>34</v>
      </c>
      <c r="D8" s="23">
        <v>24313.48</v>
      </c>
      <c r="E8" s="23">
        <v>20862.016</v>
      </c>
      <c r="F8" s="23">
        <v>29851.593000000001</v>
      </c>
      <c r="G8" s="23">
        <v>25361.179</v>
      </c>
      <c r="H8" s="23">
        <v>18627.238000000001</v>
      </c>
      <c r="I8" s="23">
        <v>24420.823</v>
      </c>
      <c r="J8" s="23">
        <v>32177.037</v>
      </c>
      <c r="K8" s="23">
        <v>23700.3</v>
      </c>
      <c r="L8" s="23">
        <v>14188.602000000001</v>
      </c>
      <c r="M8" s="23">
        <v>20987</v>
      </c>
      <c r="N8" s="23">
        <v>33206.906999999999</v>
      </c>
      <c r="O8" s="23">
        <v>20876.099999999999</v>
      </c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</row>
    <row r="9" spans="3:32" x14ac:dyDescent="0.2"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</row>
    <row r="10" spans="3:32" x14ac:dyDescent="0.2"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</row>
    <row r="14" spans="3:32" x14ac:dyDescent="0.2">
      <c r="C14" s="23"/>
      <c r="D14" s="78" t="s">
        <v>32</v>
      </c>
      <c r="E14" s="94"/>
      <c r="F14" s="94"/>
      <c r="G14" s="94"/>
      <c r="H14" s="94"/>
      <c r="I14" s="94"/>
      <c r="J14" s="94"/>
      <c r="K14" s="94"/>
      <c r="L14" s="94"/>
      <c r="M14" s="94"/>
      <c r="N14" s="94"/>
      <c r="O14" s="79"/>
      <c r="P14" s="95" t="s">
        <v>37</v>
      </c>
      <c r="Q14" s="95"/>
      <c r="R14" s="95"/>
      <c r="S14" s="95"/>
      <c r="T14" s="95"/>
      <c r="U14" s="95"/>
      <c r="V14" s="95"/>
      <c r="W14" s="95"/>
      <c r="X14" s="95"/>
      <c r="Y14" s="95"/>
      <c r="Z14" s="95"/>
      <c r="AA14" s="33"/>
      <c r="AB14" s="23"/>
      <c r="AC14" s="96" t="s">
        <v>30</v>
      </c>
      <c r="AD14" s="97"/>
      <c r="AE14" s="97"/>
      <c r="AF14" s="98"/>
    </row>
    <row r="15" spans="3:32" x14ac:dyDescent="0.2">
      <c r="C15" s="23"/>
      <c r="D15" s="99" t="s">
        <v>13</v>
      </c>
      <c r="E15" s="100"/>
      <c r="F15" s="100"/>
      <c r="G15" s="101"/>
      <c r="H15" s="99" t="s">
        <v>36</v>
      </c>
      <c r="I15" s="100"/>
      <c r="J15" s="100"/>
      <c r="K15" s="101"/>
      <c r="L15" s="99" t="s">
        <v>35</v>
      </c>
      <c r="M15" s="100"/>
      <c r="N15" s="100"/>
      <c r="O15" s="101"/>
      <c r="P15" s="102" t="s">
        <v>13</v>
      </c>
      <c r="Q15" s="103"/>
      <c r="R15" s="103"/>
      <c r="S15" s="104"/>
      <c r="T15" s="102" t="s">
        <v>36</v>
      </c>
      <c r="U15" s="103"/>
      <c r="V15" s="103"/>
      <c r="W15" s="104"/>
      <c r="X15" s="102" t="s">
        <v>35</v>
      </c>
      <c r="Y15" s="103"/>
      <c r="Z15" s="103"/>
      <c r="AA15" s="104"/>
      <c r="AB15" s="23"/>
      <c r="AC15" s="105" t="s">
        <v>35</v>
      </c>
      <c r="AD15" s="106"/>
      <c r="AE15" s="106"/>
      <c r="AF15" s="107"/>
    </row>
    <row r="16" spans="3:32" x14ac:dyDescent="0.2">
      <c r="C16" s="23"/>
      <c r="D16" s="25">
        <v>1</v>
      </c>
      <c r="E16" s="25">
        <v>2</v>
      </c>
      <c r="F16" s="23">
        <v>3</v>
      </c>
      <c r="G16" s="23">
        <v>4</v>
      </c>
      <c r="H16" s="25">
        <v>1</v>
      </c>
      <c r="I16" s="25">
        <v>2</v>
      </c>
      <c r="J16" s="23">
        <v>3</v>
      </c>
      <c r="K16" s="23">
        <v>4</v>
      </c>
      <c r="L16" s="25">
        <v>1</v>
      </c>
      <c r="M16" s="25">
        <v>2</v>
      </c>
      <c r="N16" s="23">
        <v>3</v>
      </c>
      <c r="O16" s="23">
        <v>4</v>
      </c>
      <c r="P16" s="25">
        <v>1</v>
      </c>
      <c r="Q16" s="25">
        <v>2</v>
      </c>
      <c r="R16" s="23">
        <v>3</v>
      </c>
      <c r="S16" s="23">
        <v>4</v>
      </c>
      <c r="T16" s="25">
        <v>1</v>
      </c>
      <c r="U16" s="25">
        <v>2</v>
      </c>
      <c r="V16" s="23">
        <v>3</v>
      </c>
      <c r="W16" s="23">
        <v>4</v>
      </c>
      <c r="X16" s="25">
        <v>1</v>
      </c>
      <c r="Y16" s="25">
        <v>2</v>
      </c>
      <c r="Z16" s="23">
        <v>3</v>
      </c>
      <c r="AA16" s="23">
        <v>4</v>
      </c>
      <c r="AB16" s="23"/>
      <c r="AC16" s="23">
        <v>1</v>
      </c>
      <c r="AD16" s="23">
        <v>2</v>
      </c>
      <c r="AE16" s="23">
        <v>3</v>
      </c>
      <c r="AF16" s="23">
        <v>4</v>
      </c>
    </row>
    <row r="17" spans="3:32" x14ac:dyDescent="0.2"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</row>
    <row r="18" spans="3:32" x14ac:dyDescent="0.2">
      <c r="C18" s="23" t="s">
        <v>42</v>
      </c>
      <c r="D18" s="23">
        <v>36984.642999999996</v>
      </c>
      <c r="E18" s="23">
        <v>20009.601999999999</v>
      </c>
      <c r="F18" s="23">
        <v>29744.409</v>
      </c>
      <c r="G18" s="23">
        <v>46717.463000000003</v>
      </c>
      <c r="H18" s="23">
        <v>27968.258000000002</v>
      </c>
      <c r="I18" s="23">
        <v>18083.672999999999</v>
      </c>
      <c r="J18" s="23">
        <v>20054.936000000002</v>
      </c>
      <c r="K18" s="23">
        <v>47450.262000000002</v>
      </c>
      <c r="L18" s="23">
        <v>14851.116</v>
      </c>
      <c r="M18" s="23">
        <v>1461.134</v>
      </c>
      <c r="N18" s="23">
        <v>1209.8910000000001</v>
      </c>
      <c r="O18" s="23">
        <v>21712.543000000001</v>
      </c>
      <c r="P18" s="23">
        <f t="shared" ref="P18:AA18" si="1">D18/D19</f>
        <v>1.7989226691201836</v>
      </c>
      <c r="Q18" s="23">
        <f t="shared" si="1"/>
        <v>0.44559381678960081</v>
      </c>
      <c r="R18" s="23">
        <f t="shared" si="1"/>
        <v>0.94466563126673209</v>
      </c>
      <c r="S18" s="23">
        <f t="shared" si="1"/>
        <v>1.2459591938472945</v>
      </c>
      <c r="T18" s="23">
        <f t="shared" si="1"/>
        <v>0.97156175896215602</v>
      </c>
      <c r="U18" s="23">
        <f t="shared" si="1"/>
        <v>0.38630554548391055</v>
      </c>
      <c r="V18" s="23">
        <f t="shared" si="1"/>
        <v>0.88074425608426932</v>
      </c>
      <c r="W18" s="23">
        <f t="shared" si="1"/>
        <v>1.2540417383486093</v>
      </c>
      <c r="X18" s="23">
        <f t="shared" si="1"/>
        <v>0.54812796072967507</v>
      </c>
      <c r="Y18" s="23">
        <f t="shared" si="1"/>
        <v>3.0008769931333047E-2</v>
      </c>
      <c r="Z18" s="23">
        <f t="shared" si="1"/>
        <v>3.5743337705738058E-2</v>
      </c>
      <c r="AA18" s="23">
        <f t="shared" si="1"/>
        <v>0.53233717931115654</v>
      </c>
      <c r="AB18" s="23"/>
      <c r="AC18" s="23">
        <f>X18/T18</f>
        <v>0.56417202063942662</v>
      </c>
      <c r="AD18" s="23">
        <f>Y18/U18</f>
        <v>7.7681437095970696E-2</v>
      </c>
      <c r="AE18" s="23">
        <f>Z18/V18</f>
        <v>4.058310622955473E-2</v>
      </c>
      <c r="AF18" s="23">
        <f>AA18/W18</f>
        <v>0.42449717822962352</v>
      </c>
    </row>
    <row r="19" spans="3:32" x14ac:dyDescent="0.2">
      <c r="C19" s="23" t="s">
        <v>34</v>
      </c>
      <c r="D19" s="23">
        <v>20559.329000000002</v>
      </c>
      <c r="E19" s="23">
        <v>44905.474999999999</v>
      </c>
      <c r="F19" s="23">
        <v>31486.705999999998</v>
      </c>
      <c r="G19" s="23">
        <v>37495.178999999996</v>
      </c>
      <c r="H19" s="23">
        <v>28786.906999999999</v>
      </c>
      <c r="I19" s="23">
        <v>46811.839</v>
      </c>
      <c r="J19" s="23">
        <v>22770.441999999999</v>
      </c>
      <c r="K19" s="23">
        <v>37837.864999999998</v>
      </c>
      <c r="L19" s="23">
        <v>27094.25</v>
      </c>
      <c r="M19" s="23">
        <v>48690.233</v>
      </c>
      <c r="N19" s="23">
        <v>33849.413</v>
      </c>
      <c r="O19" s="23">
        <v>40787.199999999997</v>
      </c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</row>
    <row r="20" spans="3:32" x14ac:dyDescent="0.2"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</row>
    <row r="21" spans="3:32" x14ac:dyDescent="0.2"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</row>
  </sheetData>
  <mergeCells count="20">
    <mergeCell ref="D3:N3"/>
    <mergeCell ref="P3:Z3"/>
    <mergeCell ref="AC3:AF3"/>
    <mergeCell ref="D4:G4"/>
    <mergeCell ref="H4:K4"/>
    <mergeCell ref="L4:O4"/>
    <mergeCell ref="P4:S4"/>
    <mergeCell ref="T4:W4"/>
    <mergeCell ref="X4:AA4"/>
    <mergeCell ref="AC4:AF4"/>
    <mergeCell ref="D14:O14"/>
    <mergeCell ref="P14:Z14"/>
    <mergeCell ref="AC14:AF14"/>
    <mergeCell ref="D15:G15"/>
    <mergeCell ref="H15:K15"/>
    <mergeCell ref="L15:O15"/>
    <mergeCell ref="P15:S15"/>
    <mergeCell ref="T15:W15"/>
    <mergeCell ref="X15:AA15"/>
    <mergeCell ref="AC15:AF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C0C21-E5A1-4777-9556-F64EF83D5D55}">
  <sheetPr codeName="Sheet7"/>
  <dimension ref="A3:S21"/>
  <sheetViews>
    <sheetView workbookViewId="0">
      <selection activeCell="E30" sqref="E30"/>
    </sheetView>
  </sheetViews>
  <sheetFormatPr baseColWidth="10" defaultColWidth="8.83203125" defaultRowHeight="16" x14ac:dyDescent="0.2"/>
  <cols>
    <col min="1" max="1" width="21.5" style="19" bestFit="1" customWidth="1"/>
    <col min="2" max="2" width="19.5" style="19" bestFit="1" customWidth="1"/>
    <col min="3" max="16384" width="8.83203125" style="19"/>
  </cols>
  <sheetData>
    <row r="3" spans="1:19" x14ac:dyDescent="0.2">
      <c r="C3" s="74" t="s">
        <v>43</v>
      </c>
      <c r="D3" s="74"/>
      <c r="E3" s="74"/>
      <c r="F3" s="74"/>
      <c r="G3" s="74"/>
      <c r="H3" s="74"/>
      <c r="I3" s="74"/>
      <c r="J3" s="74"/>
      <c r="K3" s="74"/>
      <c r="L3" s="74"/>
      <c r="M3" s="74"/>
      <c r="O3" s="92" t="s">
        <v>30</v>
      </c>
      <c r="P3" s="92"/>
      <c r="Q3" s="92"/>
      <c r="R3" s="92"/>
      <c r="S3" s="92"/>
    </row>
    <row r="4" spans="1:19" ht="18" x14ac:dyDescent="0.2">
      <c r="A4" s="108" t="s">
        <v>44</v>
      </c>
      <c r="B4" s="108" t="s">
        <v>45</v>
      </c>
      <c r="C4" s="87" t="s">
        <v>13</v>
      </c>
      <c r="D4" s="87"/>
      <c r="E4" s="87"/>
      <c r="F4" s="87"/>
      <c r="G4" s="87"/>
      <c r="H4" s="87"/>
      <c r="I4" s="88" t="s">
        <v>118</v>
      </c>
      <c r="J4" s="88"/>
      <c r="K4" s="88"/>
      <c r="L4" s="88"/>
      <c r="M4" s="88"/>
      <c r="O4" s="88" t="s">
        <v>118</v>
      </c>
      <c r="P4" s="88"/>
      <c r="Q4" s="88"/>
      <c r="R4" s="88"/>
      <c r="S4" s="88"/>
    </row>
    <row r="5" spans="1:19" x14ac:dyDescent="0.2">
      <c r="A5" s="108"/>
      <c r="B5" s="108"/>
      <c r="C5" s="22" t="s">
        <v>14</v>
      </c>
      <c r="D5" s="22" t="s">
        <v>15</v>
      </c>
      <c r="E5" s="22" t="s">
        <v>16</v>
      </c>
      <c r="F5" s="22" t="s">
        <v>17</v>
      </c>
      <c r="G5" s="22" t="s">
        <v>18</v>
      </c>
      <c r="H5" s="22" t="s">
        <v>1</v>
      </c>
      <c r="I5" s="22" t="s">
        <v>14</v>
      </c>
      <c r="J5" s="22" t="s">
        <v>15</v>
      </c>
      <c r="K5" s="22" t="s">
        <v>16</v>
      </c>
      <c r="L5" s="22" t="s">
        <v>17</v>
      </c>
      <c r="M5" s="22" t="s">
        <v>18</v>
      </c>
      <c r="O5" s="22" t="s">
        <v>14</v>
      </c>
      <c r="P5" s="22" t="s">
        <v>15</v>
      </c>
      <c r="Q5" s="22" t="s">
        <v>16</v>
      </c>
      <c r="R5" s="22" t="s">
        <v>17</v>
      </c>
      <c r="S5" s="22" t="s">
        <v>18</v>
      </c>
    </row>
    <row r="6" spans="1:19" x14ac:dyDescent="0.2">
      <c r="A6" s="109" t="s">
        <v>46</v>
      </c>
      <c r="B6" s="2" t="s">
        <v>47</v>
      </c>
      <c r="C6" s="23">
        <v>142.93650597679172</v>
      </c>
      <c r="D6" s="23">
        <v>165.96004891134498</v>
      </c>
      <c r="E6" s="23">
        <v>121.1049596891656</v>
      </c>
      <c r="F6" s="23">
        <v>157.36763879962731</v>
      </c>
      <c r="G6" s="23">
        <v>116.12173060060127</v>
      </c>
      <c r="H6" s="23">
        <f>AVERAGE(C6:G6)</f>
        <v>140.69817679550619</v>
      </c>
      <c r="I6" s="23">
        <v>81.360362176469678</v>
      </c>
      <c r="J6" s="23">
        <v>88.846214417910758</v>
      </c>
      <c r="K6" s="23">
        <v>105.63698588187729</v>
      </c>
      <c r="L6" s="23">
        <v>110.86773047304833</v>
      </c>
      <c r="M6" s="23">
        <v>125.57622891655286</v>
      </c>
      <c r="O6" s="23">
        <f>I6/H6</f>
        <v>0.57826166642315924</v>
      </c>
      <c r="P6" s="23">
        <f t="shared" ref="P6:S6" si="0">J6/$H$6</f>
        <v>0.63146670725550191</v>
      </c>
      <c r="Q6" s="23">
        <f t="shared" si="0"/>
        <v>0.75080564857220866</v>
      </c>
      <c r="R6" s="23">
        <f t="shared" si="0"/>
        <v>0.78798270878936771</v>
      </c>
      <c r="S6" s="23">
        <f t="shared" si="0"/>
        <v>0.89252207652319548</v>
      </c>
    </row>
    <row r="7" spans="1:19" x14ac:dyDescent="0.2">
      <c r="A7" s="109"/>
      <c r="B7" s="2" t="s">
        <v>48</v>
      </c>
      <c r="C7" s="23">
        <v>5.4824301343289461</v>
      </c>
      <c r="D7" s="23">
        <v>5.7073209198274313</v>
      </c>
      <c r="E7" s="23">
        <v>5.7552592356229688</v>
      </c>
      <c r="F7" s="23">
        <v>6.3239937935635879</v>
      </c>
      <c r="G7" s="23">
        <v>6.4511482955805235</v>
      </c>
      <c r="H7" s="23">
        <f t="shared" ref="H7:H11" si="1">AVERAGE(C7:G7)</f>
        <v>5.9440304757846913</v>
      </c>
      <c r="I7" s="23">
        <v>1.8999876319097162</v>
      </c>
      <c r="J7" s="23">
        <v>4.5099233417540292</v>
      </c>
      <c r="K7" s="23">
        <v>3.0086025576143491</v>
      </c>
      <c r="L7" s="23">
        <v>4.5458127702770135</v>
      </c>
      <c r="M7" s="23">
        <v>3.4087987927509609</v>
      </c>
      <c r="O7" s="23">
        <f>I7/$H$7</f>
        <v>0.31964634765081557</v>
      </c>
      <c r="P7" s="23">
        <f t="shared" ref="P7:S7" si="2">J7/$H$7</f>
        <v>0.75873153075626842</v>
      </c>
      <c r="Q7" s="23">
        <f t="shared" si="2"/>
        <v>0.50615530486780913</v>
      </c>
      <c r="R7" s="23">
        <f t="shared" si="2"/>
        <v>0.76476942518988444</v>
      </c>
      <c r="S7" s="23">
        <f t="shared" si="2"/>
        <v>0.57348272466603634</v>
      </c>
    </row>
    <row r="8" spans="1:19" x14ac:dyDescent="0.2">
      <c r="A8" s="109"/>
      <c r="B8" s="2" t="s">
        <v>49</v>
      </c>
      <c r="C8" s="23">
        <v>3.8599223412825192</v>
      </c>
      <c r="D8" s="23">
        <v>4.7517020200898701</v>
      </c>
      <c r="E8" s="23">
        <v>5.4270864240860783</v>
      </c>
      <c r="F8" s="23">
        <v>3.7721724490214594</v>
      </c>
      <c r="G8" s="23">
        <v>3.7148396721598647</v>
      </c>
      <c r="H8" s="23">
        <f t="shared" si="1"/>
        <v>4.3051445813279576</v>
      </c>
      <c r="I8" s="23">
        <v>1.4419933492313017</v>
      </c>
      <c r="J8" s="23">
        <v>1.8388429332426666</v>
      </c>
      <c r="K8" s="23">
        <v>1.6414772829744448</v>
      </c>
      <c r="L8" s="23">
        <v>4.0560070388471514</v>
      </c>
      <c r="M8" s="23">
        <v>2.7248241848087282</v>
      </c>
      <c r="O8" s="23">
        <f>I8/$H$8</f>
        <v>0.3349465556825752</v>
      </c>
      <c r="P8" s="23">
        <f t="shared" ref="P8:S8" si="3">J8/$H$8</f>
        <v>0.4271268707717733</v>
      </c>
      <c r="Q8" s="23">
        <f t="shared" si="3"/>
        <v>0.38128273092006532</v>
      </c>
      <c r="R8" s="23">
        <f t="shared" si="3"/>
        <v>0.9421302727993498</v>
      </c>
      <c r="S8" s="23">
        <f t="shared" si="3"/>
        <v>0.63292280510779819</v>
      </c>
    </row>
    <row r="9" spans="1:19" x14ac:dyDescent="0.2">
      <c r="A9" s="109"/>
      <c r="B9" s="2" t="s">
        <v>50</v>
      </c>
      <c r="C9" s="23">
        <v>21.13178051676228</v>
      </c>
      <c r="D9" s="23">
        <v>24.505422665410183</v>
      </c>
      <c r="E9" s="23">
        <v>25.488249151394957</v>
      </c>
      <c r="F9" s="23">
        <v>27.83444580715317</v>
      </c>
      <c r="G9" s="23">
        <v>28.152886957494786</v>
      </c>
      <c r="H9" s="23">
        <f t="shared" si="1"/>
        <v>25.422557019643076</v>
      </c>
      <c r="I9" s="23">
        <v>11.611190166656991</v>
      </c>
      <c r="J9" s="23">
        <v>12.691779725772809</v>
      </c>
      <c r="K9" s="23">
        <v>20.254238213047213</v>
      </c>
      <c r="L9" s="23">
        <v>20.664621697286432</v>
      </c>
      <c r="M9" s="23">
        <v>16.512447054168977</v>
      </c>
      <c r="O9" s="23">
        <f>I9/$H$9</f>
        <v>0.45672786406518634</v>
      </c>
      <c r="P9" s="23">
        <f t="shared" ref="P9:S9" si="4">J9/$H$9</f>
        <v>0.49923301247653168</v>
      </c>
      <c r="Q9" s="23">
        <f t="shared" si="4"/>
        <v>0.79670342355403145</v>
      </c>
      <c r="R9" s="23">
        <f t="shared" si="4"/>
        <v>0.81284591795072536</v>
      </c>
      <c r="S9" s="23">
        <f t="shared" si="4"/>
        <v>0.64951952084955167</v>
      </c>
    </row>
    <row r="10" spans="1:19" x14ac:dyDescent="0.2">
      <c r="A10" s="109"/>
      <c r="B10" s="2" t="s">
        <v>51</v>
      </c>
      <c r="C10" s="23">
        <v>128.34683397241687</v>
      </c>
      <c r="D10" s="23">
        <v>152.05838186981268</v>
      </c>
      <c r="E10" s="23">
        <v>134.36461047975922</v>
      </c>
      <c r="F10" s="23">
        <v>138.13651487358962</v>
      </c>
      <c r="G10" s="23">
        <v>119.60420053530163</v>
      </c>
      <c r="H10" s="23">
        <f t="shared" si="1"/>
        <v>134.50210834617602</v>
      </c>
      <c r="I10" s="23">
        <v>53.413278682179104</v>
      </c>
      <c r="J10" s="23">
        <v>66.100969790217775</v>
      </c>
      <c r="K10" s="23">
        <v>91.682975368401699</v>
      </c>
      <c r="L10" s="23">
        <v>80.343156037961592</v>
      </c>
      <c r="M10" s="23">
        <v>89.911092659143648</v>
      </c>
      <c r="O10" s="23">
        <f>I10/$H$10</f>
        <v>0.39711852356028648</v>
      </c>
      <c r="P10" s="23">
        <f t="shared" ref="P10:S10" si="5">J10/$H$10</f>
        <v>0.49144932078008624</v>
      </c>
      <c r="Q10" s="23">
        <f t="shared" si="5"/>
        <v>0.68164712431445174</v>
      </c>
      <c r="R10" s="23">
        <f t="shared" si="5"/>
        <v>0.5973375215143667</v>
      </c>
      <c r="S10" s="23">
        <f t="shared" si="5"/>
        <v>0.66847348167758203</v>
      </c>
    </row>
    <row r="11" spans="1:19" x14ac:dyDescent="0.2">
      <c r="A11" s="109"/>
      <c r="B11" s="2" t="s">
        <v>52</v>
      </c>
      <c r="C11" s="23">
        <v>71.359158331874823</v>
      </c>
      <c r="D11" s="23">
        <v>81.968108127373696</v>
      </c>
      <c r="E11" s="23">
        <v>86.103191885212894</v>
      </c>
      <c r="F11" s="23">
        <v>92.563829925243382</v>
      </c>
      <c r="G11" s="23">
        <v>96.293472185109337</v>
      </c>
      <c r="H11" s="23">
        <f t="shared" si="1"/>
        <v>85.657552090962824</v>
      </c>
      <c r="I11" s="23">
        <v>31.52533507676446</v>
      </c>
      <c r="J11" s="23">
        <v>41.790845289081538</v>
      </c>
      <c r="K11" s="23">
        <v>66.07932418119627</v>
      </c>
      <c r="L11" s="23">
        <v>67.670016273017566</v>
      </c>
      <c r="M11" s="23">
        <v>69.046219792153707</v>
      </c>
      <c r="O11" s="23">
        <f>I11/$H$11</f>
        <v>0.36803917818345516</v>
      </c>
      <c r="P11" s="23">
        <f t="shared" ref="P11:S11" si="6">J11/$H$11</f>
        <v>0.48788278755272324</v>
      </c>
      <c r="Q11" s="23">
        <f t="shared" si="6"/>
        <v>0.77143605634473733</v>
      </c>
      <c r="R11" s="23">
        <f t="shared" si="6"/>
        <v>0.79000642233105556</v>
      </c>
      <c r="S11" s="23">
        <f t="shared" si="6"/>
        <v>0.80607276424186225</v>
      </c>
    </row>
    <row r="13" spans="1:19" x14ac:dyDescent="0.2">
      <c r="C13" s="74" t="s">
        <v>43</v>
      </c>
      <c r="D13" s="74"/>
      <c r="E13" s="74"/>
      <c r="F13" s="74"/>
      <c r="G13" s="74"/>
      <c r="H13" s="74"/>
      <c r="I13" s="74"/>
      <c r="J13" s="74"/>
      <c r="K13" s="74"/>
      <c r="L13" s="74"/>
      <c r="M13" s="74"/>
      <c r="O13" s="92" t="s">
        <v>30</v>
      </c>
      <c r="P13" s="92"/>
      <c r="Q13" s="92"/>
      <c r="R13" s="92"/>
      <c r="S13" s="92"/>
    </row>
    <row r="14" spans="1:19" ht="14.5" customHeight="1" x14ac:dyDescent="0.2">
      <c r="A14" s="108" t="s">
        <v>44</v>
      </c>
      <c r="B14" s="108" t="s">
        <v>45</v>
      </c>
      <c r="C14" s="87" t="s">
        <v>13</v>
      </c>
      <c r="D14" s="87"/>
      <c r="E14" s="87"/>
      <c r="F14" s="87"/>
      <c r="G14" s="87"/>
      <c r="H14" s="87"/>
      <c r="I14" s="88" t="s">
        <v>119</v>
      </c>
      <c r="J14" s="88"/>
      <c r="K14" s="88"/>
      <c r="L14" s="88"/>
      <c r="M14" s="88"/>
      <c r="O14" s="88" t="s">
        <v>119</v>
      </c>
      <c r="P14" s="88"/>
      <c r="Q14" s="88"/>
      <c r="R14" s="88"/>
      <c r="S14" s="88"/>
    </row>
    <row r="15" spans="1:19" ht="14.5" customHeight="1" x14ac:dyDescent="0.2">
      <c r="A15" s="108"/>
      <c r="B15" s="108"/>
      <c r="C15" s="22" t="s">
        <v>14</v>
      </c>
      <c r="D15" s="22" t="s">
        <v>15</v>
      </c>
      <c r="E15" s="22" t="s">
        <v>16</v>
      </c>
      <c r="F15" s="22" t="s">
        <v>17</v>
      </c>
      <c r="G15" s="22" t="s">
        <v>18</v>
      </c>
      <c r="H15" s="22" t="s">
        <v>1</v>
      </c>
      <c r="I15" s="22" t="s">
        <v>14</v>
      </c>
      <c r="J15" s="22" t="s">
        <v>15</v>
      </c>
      <c r="K15" s="22" t="s">
        <v>16</v>
      </c>
      <c r="L15" s="22" t="s">
        <v>17</v>
      </c>
      <c r="M15" s="22" t="s">
        <v>18</v>
      </c>
      <c r="O15" s="22" t="s">
        <v>14</v>
      </c>
      <c r="P15" s="22" t="s">
        <v>15</v>
      </c>
      <c r="Q15" s="22" t="s">
        <v>16</v>
      </c>
      <c r="R15" s="22" t="s">
        <v>17</v>
      </c>
      <c r="S15" s="22" t="s">
        <v>18</v>
      </c>
    </row>
    <row r="16" spans="1:19" ht="15" customHeight="1" x14ac:dyDescent="0.2">
      <c r="A16" s="109" t="s">
        <v>46</v>
      </c>
      <c r="B16" s="2" t="s">
        <v>47</v>
      </c>
      <c r="C16" s="23">
        <v>55.736385318355069</v>
      </c>
      <c r="D16" s="23">
        <v>46.574768694521111</v>
      </c>
      <c r="E16" s="23">
        <v>45.129923968943977</v>
      </c>
      <c r="F16" s="23">
        <v>58.556303973066115</v>
      </c>
      <c r="G16" s="23">
        <v>54.606102230453615</v>
      </c>
      <c r="H16" s="23">
        <f>AVERAGE(C16:G16)</f>
        <v>52.120696837067975</v>
      </c>
      <c r="I16" s="23">
        <v>71.937879042394698</v>
      </c>
      <c r="J16" s="23">
        <v>72.061449435419249</v>
      </c>
      <c r="K16" s="23">
        <v>101.37039350954028</v>
      </c>
      <c r="L16" s="23">
        <v>95.583997728515683</v>
      </c>
      <c r="M16" s="23">
        <v>104.05521206966382</v>
      </c>
      <c r="O16" s="23">
        <f>I16/$H$16</f>
        <v>1.3802171384484032</v>
      </c>
      <c r="P16" s="23">
        <f t="shared" ref="P16:S16" si="7">J16/$H$16</f>
        <v>1.3825879891952924</v>
      </c>
      <c r="Q16" s="23">
        <f t="shared" si="7"/>
        <v>1.944916312735216</v>
      </c>
      <c r="R16" s="23">
        <f t="shared" si="7"/>
        <v>1.833897156580931</v>
      </c>
      <c r="S16" s="23">
        <f t="shared" si="7"/>
        <v>1.9964278757620195</v>
      </c>
    </row>
    <row r="17" spans="1:19" ht="15" customHeight="1" x14ac:dyDescent="0.2">
      <c r="A17" s="109"/>
      <c r="B17" s="2" t="s">
        <v>48</v>
      </c>
      <c r="C17" s="23">
        <v>1.6480265129241971</v>
      </c>
      <c r="D17" s="23">
        <v>1.5335018696775109</v>
      </c>
      <c r="E17" s="23">
        <v>1.4119484133559177</v>
      </c>
      <c r="F17" s="23">
        <v>1.683442583716344</v>
      </c>
      <c r="G17" s="23">
        <v>1.5504681467352894</v>
      </c>
      <c r="H17" s="23">
        <f t="shared" ref="H17:H21" si="8">AVERAGE(C17:G17)</f>
        <v>1.5654775052818519</v>
      </c>
      <c r="I17" s="23">
        <v>2.5758299622778331</v>
      </c>
      <c r="J17" s="23">
        <v>2.7087716340615864</v>
      </c>
      <c r="K17" s="23">
        <v>3.4107190323432128</v>
      </c>
      <c r="L17" s="23">
        <v>2.8936196914589138</v>
      </c>
      <c r="M17" s="23">
        <v>2.9848737585623533</v>
      </c>
      <c r="O17" s="23">
        <f>I17/$H$17</f>
        <v>1.6453957042417389</v>
      </c>
      <c r="P17" s="23">
        <f t="shared" ref="P17:S17" si="9">J17/$H$17</f>
        <v>1.7303165487350094</v>
      </c>
      <c r="Q17" s="23">
        <f t="shared" si="9"/>
        <v>2.1787084265571353</v>
      </c>
      <c r="R17" s="23">
        <f t="shared" si="9"/>
        <v>1.8483942961147439</v>
      </c>
      <c r="S17" s="23">
        <f t="shared" si="9"/>
        <v>1.9066858185387661</v>
      </c>
    </row>
    <row r="18" spans="1:19" ht="15" customHeight="1" x14ac:dyDescent="0.2">
      <c r="A18" s="109"/>
      <c r="B18" s="2" t="s">
        <v>49</v>
      </c>
      <c r="C18" s="23">
        <v>0.36626294268705201</v>
      </c>
      <c r="D18" s="23">
        <v>0.44130540020174708</v>
      </c>
      <c r="E18" s="23">
        <v>1.122785879412862</v>
      </c>
      <c r="F18" s="23">
        <v>0.58383910307598297</v>
      </c>
      <c r="G18" s="23">
        <v>0.78119907944835221</v>
      </c>
      <c r="H18" s="23">
        <f t="shared" si="8"/>
        <v>0.65907848096519928</v>
      </c>
      <c r="I18" s="23">
        <v>2.0298028965077495</v>
      </c>
      <c r="J18" s="23">
        <v>1.8598770655950549</v>
      </c>
      <c r="K18" s="23">
        <v>3.5061241968058403</v>
      </c>
      <c r="L18" s="23">
        <v>2.0986578003930165</v>
      </c>
      <c r="M18" s="23">
        <v>2.4585884133739708</v>
      </c>
      <c r="O18" s="23">
        <f>I18/$H$18</f>
        <v>3.079759019798626</v>
      </c>
      <c r="P18" s="23">
        <f t="shared" ref="P18:S18" si="10">J18/$H$18</f>
        <v>2.8219356560865476</v>
      </c>
      <c r="Q18" s="23">
        <f t="shared" si="10"/>
        <v>5.319737023838548</v>
      </c>
      <c r="R18" s="23">
        <f t="shared" si="10"/>
        <v>3.1842304991047494</v>
      </c>
      <c r="S18" s="23">
        <f t="shared" si="10"/>
        <v>3.7303424165411183</v>
      </c>
    </row>
    <row r="19" spans="1:19" ht="15" customHeight="1" x14ac:dyDescent="0.2">
      <c r="A19" s="109"/>
      <c r="B19" s="2" t="s">
        <v>50</v>
      </c>
      <c r="C19" s="23">
        <v>3.5904280664669841</v>
      </c>
      <c r="D19" s="23">
        <v>3.2228038004830002</v>
      </c>
      <c r="E19" s="23">
        <v>2.7424800793649098</v>
      </c>
      <c r="F19" s="23">
        <v>1.5663812456439308</v>
      </c>
      <c r="G19" s="23">
        <v>4.8069648595258752</v>
      </c>
      <c r="H19" s="23">
        <f t="shared" si="8"/>
        <v>3.1858116102969403</v>
      </c>
      <c r="I19" s="23">
        <v>7.0669627019738357</v>
      </c>
      <c r="J19" s="23">
        <v>7.8721326278588633</v>
      </c>
      <c r="K19" s="23">
        <v>10.988133965235042</v>
      </c>
      <c r="L19" s="23">
        <v>7.8172755906188129</v>
      </c>
      <c r="M19" s="23">
        <v>8.8337696353880535</v>
      </c>
      <c r="O19" s="23">
        <f>I19/$H$19</f>
        <v>2.2182613306865138</v>
      </c>
      <c r="P19" s="23">
        <f t="shared" ref="P19:S19" si="11">J19/$H$19</f>
        <v>2.4709975324388767</v>
      </c>
      <c r="Q19" s="23">
        <f t="shared" si="11"/>
        <v>3.4490846632989918</v>
      </c>
      <c r="R19" s="23">
        <f t="shared" si="11"/>
        <v>2.4537783607016825</v>
      </c>
      <c r="S19" s="23">
        <f t="shared" si="11"/>
        <v>2.7728474611732246</v>
      </c>
    </row>
    <row r="20" spans="1:19" ht="15" customHeight="1" x14ac:dyDescent="0.2">
      <c r="A20" s="109"/>
      <c r="B20" s="2" t="s">
        <v>51</v>
      </c>
      <c r="C20" s="23">
        <v>13.191894067605091</v>
      </c>
      <c r="D20" s="23">
        <v>13.604138563216479</v>
      </c>
      <c r="E20" s="23">
        <v>11.216961321893061</v>
      </c>
      <c r="F20" s="23">
        <v>3.0309518710260144</v>
      </c>
      <c r="G20" s="23">
        <v>19.18777256041594</v>
      </c>
      <c r="H20" s="23">
        <f t="shared" si="8"/>
        <v>12.046343676831317</v>
      </c>
      <c r="I20" s="23">
        <v>45.639140477617026</v>
      </c>
      <c r="J20" s="23">
        <v>27.725357716151848</v>
      </c>
      <c r="K20" s="23">
        <v>35.496161805511093</v>
      </c>
      <c r="L20" s="23">
        <v>53.462843259274216</v>
      </c>
      <c r="M20" s="23">
        <v>37.497717614637992</v>
      </c>
      <c r="O20" s="23">
        <f>I20/$H$20</f>
        <v>3.7886301189791389</v>
      </c>
      <c r="P20" s="23">
        <f t="shared" ref="P20:S20" si="12">J20/$H$20</f>
        <v>2.3015579216352524</v>
      </c>
      <c r="Q20" s="23">
        <f t="shared" si="12"/>
        <v>2.9466336639374413</v>
      </c>
      <c r="R20" s="23">
        <f t="shared" si="12"/>
        <v>4.4380971266907387</v>
      </c>
      <c r="S20" s="23">
        <f t="shared" si="12"/>
        <v>3.1127882966478202</v>
      </c>
    </row>
    <row r="21" spans="1:19" ht="15" customHeight="1" x14ac:dyDescent="0.2">
      <c r="A21" s="109"/>
      <c r="B21" s="2" t="s">
        <v>52</v>
      </c>
      <c r="C21" s="23">
        <v>23.967753512674502</v>
      </c>
      <c r="D21" s="23">
        <v>27.755302240206735</v>
      </c>
      <c r="E21" s="23">
        <v>34.557045383112161</v>
      </c>
      <c r="F21" s="23">
        <v>40.897597607962723</v>
      </c>
      <c r="G21" s="23">
        <v>44.280828166128479</v>
      </c>
      <c r="H21" s="23">
        <f t="shared" si="8"/>
        <v>34.291705382016922</v>
      </c>
      <c r="I21" s="23">
        <v>40.249424441930039</v>
      </c>
      <c r="J21" s="23">
        <v>50.264028065221112</v>
      </c>
      <c r="K21" s="23">
        <v>69.016512891045849</v>
      </c>
      <c r="L21" s="23">
        <v>71.353953883456583</v>
      </c>
      <c r="M21" s="23">
        <v>94.358273817248644</v>
      </c>
      <c r="O21" s="23">
        <f>I21/$H$21</f>
        <v>1.1737364471537024</v>
      </c>
      <c r="P21" s="23">
        <f t="shared" ref="P21:S21" si="13">J21/$H$21</f>
        <v>1.4657780213981517</v>
      </c>
      <c r="Q21" s="23">
        <f t="shared" si="13"/>
        <v>2.0126299384118451</v>
      </c>
      <c r="R21" s="23">
        <f t="shared" si="13"/>
        <v>2.0807933897879471</v>
      </c>
      <c r="S21" s="23">
        <f t="shared" si="13"/>
        <v>2.7516354980330466</v>
      </c>
    </row>
  </sheetData>
  <mergeCells count="16">
    <mergeCell ref="A16:A21"/>
    <mergeCell ref="O14:S14"/>
    <mergeCell ref="O13:S13"/>
    <mergeCell ref="A6:A11"/>
    <mergeCell ref="C13:M13"/>
    <mergeCell ref="A14:A15"/>
    <mergeCell ref="B14:B15"/>
    <mergeCell ref="C14:H14"/>
    <mergeCell ref="I14:M14"/>
    <mergeCell ref="C3:M3"/>
    <mergeCell ref="O3:S3"/>
    <mergeCell ref="A4:A5"/>
    <mergeCell ref="B4:B5"/>
    <mergeCell ref="C4:H4"/>
    <mergeCell ref="I4:M4"/>
    <mergeCell ref="O4:S4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E460D-46B2-47C0-AE0A-36380CC2D7B6}">
  <sheetPr codeName="Sheet8"/>
  <dimension ref="A3:G23"/>
  <sheetViews>
    <sheetView workbookViewId="0">
      <selection activeCell="F32" sqref="F32"/>
    </sheetView>
  </sheetViews>
  <sheetFormatPr baseColWidth="10" defaultColWidth="8.83203125" defaultRowHeight="16" x14ac:dyDescent="0.2"/>
  <cols>
    <col min="1" max="1" width="21" style="19" bestFit="1" customWidth="1"/>
    <col min="2" max="2" width="24.5" style="19" customWidth="1"/>
    <col min="3" max="16384" width="8.83203125" style="19"/>
  </cols>
  <sheetData>
    <row r="3" spans="1:7" x14ac:dyDescent="0.2">
      <c r="C3" s="114" t="s">
        <v>30</v>
      </c>
      <c r="D3" s="114"/>
      <c r="E3" s="114"/>
      <c r="F3" s="114"/>
      <c r="G3" s="114"/>
    </row>
    <row r="4" spans="1:7" ht="18.5" customHeight="1" x14ac:dyDescent="0.2">
      <c r="A4" s="1" t="s">
        <v>44</v>
      </c>
      <c r="B4" s="1" t="s">
        <v>45</v>
      </c>
      <c r="C4" s="113" t="s">
        <v>71</v>
      </c>
      <c r="D4" s="114"/>
      <c r="E4" s="114"/>
      <c r="F4" s="114"/>
      <c r="G4" s="114"/>
    </row>
    <row r="5" spans="1:7" ht="14.5" customHeight="1" x14ac:dyDescent="0.2">
      <c r="A5" s="110" t="s">
        <v>53</v>
      </c>
      <c r="B5" s="1"/>
      <c r="C5" s="19" t="s">
        <v>14</v>
      </c>
      <c r="D5" s="19" t="s">
        <v>15</v>
      </c>
      <c r="E5" s="19" t="s">
        <v>16</v>
      </c>
      <c r="F5" s="19" t="s">
        <v>17</v>
      </c>
      <c r="G5" s="19" t="s">
        <v>18</v>
      </c>
    </row>
    <row r="6" spans="1:7" ht="15" customHeight="1" x14ac:dyDescent="0.2">
      <c r="A6" s="111"/>
      <c r="B6" s="2" t="s">
        <v>47</v>
      </c>
      <c r="C6" s="19">
        <v>4.2872216803427659</v>
      </c>
      <c r="D6" s="19">
        <v>6.2860823201520901</v>
      </c>
      <c r="E6" s="19">
        <v>4.4933775687784712</v>
      </c>
      <c r="F6" s="19">
        <v>3.5611353229098599</v>
      </c>
      <c r="G6" s="19">
        <v>6.9620047389410571</v>
      </c>
    </row>
    <row r="7" spans="1:7" ht="15" customHeight="1" x14ac:dyDescent="0.2">
      <c r="A7" s="111"/>
      <c r="B7" s="2" t="s">
        <v>48</v>
      </c>
      <c r="C7" s="19">
        <v>4.1530930000274768</v>
      </c>
      <c r="D7" s="19">
        <v>5.2263898536212796</v>
      </c>
      <c r="E7" s="19">
        <v>5.8775633916759924</v>
      </c>
      <c r="F7" s="19">
        <v>4.7723609967024769</v>
      </c>
      <c r="G7" s="19">
        <v>6.1196548953692549</v>
      </c>
    </row>
    <row r="8" spans="1:7" ht="15" customHeight="1" x14ac:dyDescent="0.2">
      <c r="A8" s="111"/>
      <c r="B8" s="2" t="s">
        <v>49</v>
      </c>
      <c r="C8" s="19">
        <v>6.6638442465851107</v>
      </c>
      <c r="D8" s="19">
        <v>6.4874126103063308</v>
      </c>
      <c r="E8" s="19">
        <v>11.302671381585146</v>
      </c>
      <c r="F8" s="19">
        <v>5.3605757365657007</v>
      </c>
      <c r="G8" s="19">
        <v>5.6492786788064659</v>
      </c>
    </row>
    <row r="9" spans="1:7" ht="15" customHeight="1" x14ac:dyDescent="0.2">
      <c r="A9" s="111"/>
      <c r="B9" s="2" t="s">
        <v>50</v>
      </c>
      <c r="C9" s="19">
        <v>3.647506129111469</v>
      </c>
      <c r="D9" s="19">
        <v>4.3293072585111325</v>
      </c>
      <c r="E9" s="19">
        <v>4.342774671580119</v>
      </c>
      <c r="F9" s="19">
        <v>3.9892486940702696</v>
      </c>
      <c r="G9" s="19">
        <v>4.697898985409414</v>
      </c>
    </row>
    <row r="10" spans="1:7" ht="15" customHeight="1" x14ac:dyDescent="0.2">
      <c r="A10" s="111"/>
      <c r="B10" s="2" t="s">
        <v>51</v>
      </c>
      <c r="C10" s="19">
        <v>7.2462989490734913</v>
      </c>
      <c r="D10" s="19">
        <v>8.6840573381898416</v>
      </c>
      <c r="E10" s="19">
        <v>7.2771878497931572</v>
      </c>
      <c r="F10" s="19">
        <v>5.9485538364444013</v>
      </c>
      <c r="G10" s="19">
        <v>9.0524123402988241</v>
      </c>
    </row>
    <row r="11" spans="1:7" ht="15" customHeight="1" x14ac:dyDescent="0.2">
      <c r="A11" s="112"/>
      <c r="B11" s="2" t="s">
        <v>52</v>
      </c>
      <c r="C11" s="19">
        <v>1.5933009296960006</v>
      </c>
      <c r="D11" s="19">
        <v>2.1313432857324126</v>
      </c>
      <c r="E11" s="19">
        <v>1.6651772247314807</v>
      </c>
      <c r="F11" s="19">
        <v>1.4314213963957794</v>
      </c>
      <c r="G11" s="19">
        <v>2.6934872987517879</v>
      </c>
    </row>
    <row r="15" spans="1:7" x14ac:dyDescent="0.2">
      <c r="C15" s="114" t="s">
        <v>30</v>
      </c>
      <c r="D15" s="114"/>
      <c r="E15" s="114"/>
      <c r="F15" s="114"/>
      <c r="G15" s="114"/>
    </row>
    <row r="16" spans="1:7" ht="15" customHeight="1" x14ac:dyDescent="0.2">
      <c r="A16" s="1" t="s">
        <v>44</v>
      </c>
      <c r="B16" s="1" t="s">
        <v>45</v>
      </c>
      <c r="C16" s="113" t="s">
        <v>72</v>
      </c>
      <c r="D16" s="114"/>
      <c r="E16" s="114"/>
      <c r="F16" s="114"/>
      <c r="G16" s="114"/>
    </row>
    <row r="17" spans="1:7" x14ac:dyDescent="0.2">
      <c r="A17" s="110" t="s">
        <v>53</v>
      </c>
      <c r="B17" s="1"/>
      <c r="C17" s="19" t="s">
        <v>14</v>
      </c>
      <c r="D17" s="19" t="s">
        <v>15</v>
      </c>
      <c r="E17" s="19" t="s">
        <v>16</v>
      </c>
      <c r="F17" s="19" t="s">
        <v>17</v>
      </c>
      <c r="G17" s="19" t="s">
        <v>18</v>
      </c>
    </row>
    <row r="18" spans="1:7" x14ac:dyDescent="0.2">
      <c r="A18" s="111"/>
      <c r="B18" s="2" t="s">
        <v>47</v>
      </c>
      <c r="C18" s="19">
        <v>0.5663953523681049</v>
      </c>
      <c r="D18" s="19">
        <v>0.3953564455776642</v>
      </c>
      <c r="E18" s="19">
        <v>0.61672784897803201</v>
      </c>
      <c r="F18" s="19">
        <v>0.52972873401271525</v>
      </c>
      <c r="G18" s="19">
        <v>0.73367763802637753</v>
      </c>
    </row>
    <row r="19" spans="1:7" x14ac:dyDescent="0.2">
      <c r="A19" s="111"/>
      <c r="B19" s="2" t="s">
        <v>48</v>
      </c>
      <c r="C19" s="19">
        <v>0.49441369957026199</v>
      </c>
      <c r="D19" s="19">
        <v>0.42908764741989286</v>
      </c>
      <c r="E19" s="19">
        <v>0.71832073582847666</v>
      </c>
      <c r="F19" s="19">
        <v>0.79889555852270688</v>
      </c>
      <c r="G19" s="19">
        <v>0.78285094764606433</v>
      </c>
    </row>
    <row r="20" spans="1:7" x14ac:dyDescent="0.2">
      <c r="A20" s="111"/>
      <c r="B20" s="2" t="s">
        <v>49</v>
      </c>
      <c r="C20" s="19">
        <v>0.42070747789216212</v>
      </c>
      <c r="D20" s="19">
        <v>0.18005938014121484</v>
      </c>
      <c r="E20" s="19">
        <v>0.50815837113338158</v>
      </c>
      <c r="F20" s="19">
        <v>0.44898141296350857</v>
      </c>
      <c r="G20" s="19">
        <v>0.1488238405079072</v>
      </c>
    </row>
    <row r="21" spans="1:7" x14ac:dyDescent="0.2">
      <c r="A21" s="111"/>
      <c r="B21" s="2" t="s">
        <v>50</v>
      </c>
      <c r="C21" s="19">
        <v>0.29634044278378768</v>
      </c>
      <c r="D21" s="19">
        <v>0.32976957422117364</v>
      </c>
      <c r="E21" s="19">
        <v>0.71824960370564139</v>
      </c>
      <c r="F21" s="19">
        <v>0.40429231543600985</v>
      </c>
      <c r="G21" s="19">
        <v>0.5032812764827852</v>
      </c>
    </row>
    <row r="22" spans="1:7" x14ac:dyDescent="0.2">
      <c r="A22" s="111"/>
      <c r="B22" s="2" t="s">
        <v>51</v>
      </c>
      <c r="C22" s="19">
        <v>0.26518323648860737</v>
      </c>
      <c r="D22" s="19">
        <v>0.43534909721422277</v>
      </c>
      <c r="E22" s="19">
        <v>0.47369562346156513</v>
      </c>
      <c r="F22" s="19">
        <v>0.67462216839753486</v>
      </c>
      <c r="G22" s="19">
        <v>0.71059970617256296</v>
      </c>
    </row>
    <row r="23" spans="1:7" x14ac:dyDescent="0.2">
      <c r="A23" s="112"/>
      <c r="B23" s="2" t="s">
        <v>52</v>
      </c>
      <c r="C23" s="19">
        <v>0.55062222731169252</v>
      </c>
      <c r="D23" s="19">
        <v>0.62251932413827682</v>
      </c>
      <c r="E23" s="19">
        <v>0.80914260083985334</v>
      </c>
      <c r="F23" s="19">
        <v>0.62381733480448742</v>
      </c>
      <c r="G23" s="19">
        <v>0.74077317796403575</v>
      </c>
    </row>
  </sheetData>
  <mergeCells count="6">
    <mergeCell ref="A17:A23"/>
    <mergeCell ref="A5:A11"/>
    <mergeCell ref="C4:G4"/>
    <mergeCell ref="C16:G16"/>
    <mergeCell ref="C3:G3"/>
    <mergeCell ref="C15:G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5D3AC-45D9-4CFC-94FC-22BD12AB6B9B}">
  <sheetPr codeName="Sheet10"/>
  <dimension ref="A1:V9"/>
  <sheetViews>
    <sheetView zoomScaleNormal="100" workbookViewId="0">
      <selection activeCell="E23" sqref="E23"/>
    </sheetView>
  </sheetViews>
  <sheetFormatPr baseColWidth="10" defaultColWidth="8.83203125" defaultRowHeight="16" x14ac:dyDescent="0.2"/>
  <cols>
    <col min="1" max="1" width="19.5" style="19" bestFit="1" customWidth="1"/>
    <col min="2" max="7" width="15.33203125" style="19" bestFit="1" customWidth="1"/>
    <col min="8" max="16384" width="8.83203125" style="19"/>
  </cols>
  <sheetData>
    <row r="1" spans="1:22" ht="17" thickBot="1" x14ac:dyDescent="0.25">
      <c r="A1" s="36" t="s">
        <v>73</v>
      </c>
      <c r="B1" s="37" t="s">
        <v>74</v>
      </c>
      <c r="C1" s="36" t="s">
        <v>75</v>
      </c>
      <c r="D1" s="38" t="s">
        <v>76</v>
      </c>
      <c r="E1" s="36" t="s">
        <v>77</v>
      </c>
      <c r="F1" s="36" t="s">
        <v>78</v>
      </c>
      <c r="G1" s="39" t="s">
        <v>79</v>
      </c>
    </row>
    <row r="2" spans="1:22" x14ac:dyDescent="0.2">
      <c r="A2" s="40" t="s">
        <v>80</v>
      </c>
      <c r="B2" s="41">
        <v>415.87688664999996</v>
      </c>
      <c r="C2" s="40">
        <v>5.2525123604999999</v>
      </c>
      <c r="D2" s="41">
        <v>1.292143477</v>
      </c>
      <c r="E2" s="40">
        <v>11.387332335</v>
      </c>
      <c r="F2" s="40">
        <v>16.162921664999999</v>
      </c>
      <c r="G2" s="42">
        <v>21.176972505000002</v>
      </c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43" t="s">
        <v>81</v>
      </c>
      <c r="B3" s="19">
        <v>50.394867380000001</v>
      </c>
      <c r="C3" s="43">
        <v>0.84494864400000003</v>
      </c>
      <c r="D3" s="19">
        <v>0.27911125749999999</v>
      </c>
      <c r="E3" s="43">
        <v>2.0776357154999996</v>
      </c>
      <c r="F3" s="43">
        <v>4.1619483534999997</v>
      </c>
      <c r="G3" s="44">
        <v>4.4369739705000004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17" thickBot="1" x14ac:dyDescent="0.25">
      <c r="A4" s="45" t="s">
        <v>82</v>
      </c>
      <c r="B4" s="46">
        <v>211.75382760000002</v>
      </c>
      <c r="C4" s="45">
        <v>3.1418099814999998</v>
      </c>
      <c r="D4" s="46">
        <v>0.63494353400000003</v>
      </c>
      <c r="E4" s="45">
        <v>6.3287686765000002</v>
      </c>
      <c r="F4" s="45">
        <v>9.0583581809999991</v>
      </c>
      <c r="G4" s="47">
        <v>9.7816914510000004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2">
      <c r="A5" s="43" t="s">
        <v>84</v>
      </c>
      <c r="B5" s="19">
        <v>1220.9229700000001</v>
      </c>
      <c r="C5" s="43">
        <v>26.771279704999998</v>
      </c>
      <c r="D5" s="19">
        <v>8.4399479785000011</v>
      </c>
      <c r="E5" s="43">
        <v>152.09075589999998</v>
      </c>
      <c r="F5" s="43">
        <v>364.36919884999998</v>
      </c>
      <c r="G5" s="44">
        <v>316.7404851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x14ac:dyDescent="0.2">
      <c r="A6" s="43" t="s">
        <v>85</v>
      </c>
      <c r="B6" s="19">
        <v>613.9589205499999</v>
      </c>
      <c r="C6" s="43">
        <v>11.546306680000001</v>
      </c>
      <c r="D6" s="19">
        <v>3.2788458665000002</v>
      </c>
      <c r="E6" s="43">
        <v>53.781020929999997</v>
      </c>
      <c r="F6" s="43">
        <v>121.82204060000001</v>
      </c>
      <c r="G6" s="44">
        <v>115.0974258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x14ac:dyDescent="0.2">
      <c r="A7" s="43" t="s">
        <v>86</v>
      </c>
      <c r="B7" s="19">
        <v>1174.82041</v>
      </c>
      <c r="C7" s="43">
        <v>22.564818540000001</v>
      </c>
      <c r="D7" s="19">
        <v>6.3271789330000008</v>
      </c>
      <c r="E7" s="43">
        <v>120.16870745</v>
      </c>
      <c r="F7" s="43">
        <v>286.85330820000001</v>
      </c>
      <c r="G7" s="44">
        <v>263.07074620000003</v>
      </c>
      <c r="L7" s="3"/>
      <c r="M7" s="3"/>
      <c r="N7" s="3"/>
      <c r="O7" s="3"/>
      <c r="P7" s="3"/>
      <c r="Q7" s="3"/>
    </row>
    <row r="8" spans="1:22" x14ac:dyDescent="0.2">
      <c r="A8" s="43" t="s">
        <v>87</v>
      </c>
      <c r="B8" s="19">
        <v>811.24608280000007</v>
      </c>
      <c r="C8" s="43">
        <v>16.447485739999998</v>
      </c>
      <c r="D8" s="19">
        <v>4.7278970219999996</v>
      </c>
      <c r="E8" s="43">
        <v>80.981531364999995</v>
      </c>
      <c r="F8" s="43">
        <v>201.05485415000001</v>
      </c>
      <c r="G8" s="44">
        <v>170.59536969999999</v>
      </c>
    </row>
    <row r="9" spans="1:22" ht="17" thickBot="1" x14ac:dyDescent="0.25">
      <c r="A9" s="45" t="s">
        <v>88</v>
      </c>
      <c r="B9" s="46">
        <v>1082.297341</v>
      </c>
      <c r="C9" s="45">
        <v>21.194459680000001</v>
      </c>
      <c r="D9" s="46">
        <v>5.3049738944999998</v>
      </c>
      <c r="E9" s="45">
        <v>120.32768179999999</v>
      </c>
      <c r="F9" s="45">
        <v>318.96612589999995</v>
      </c>
      <c r="G9" s="47">
        <v>272.37074540000003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77313-4383-4B7D-95BC-7FB9527742BC}">
  <sheetPr codeName="Sheet11"/>
  <dimension ref="A1:T13"/>
  <sheetViews>
    <sheetView workbookViewId="0">
      <selection activeCell="G27" sqref="G27"/>
    </sheetView>
  </sheetViews>
  <sheetFormatPr baseColWidth="10" defaultColWidth="8.83203125" defaultRowHeight="16" x14ac:dyDescent="0.2"/>
  <cols>
    <col min="1" max="1" width="19.1640625" style="19" bestFit="1" customWidth="1"/>
    <col min="2" max="7" width="14.6640625" style="19" bestFit="1" customWidth="1"/>
    <col min="8" max="16384" width="8.83203125" style="19"/>
  </cols>
  <sheetData>
    <row r="1" spans="1:20" ht="17" thickBot="1" x14ac:dyDescent="0.25">
      <c r="A1" s="36" t="s">
        <v>73</v>
      </c>
      <c r="B1" s="48" t="s">
        <v>89</v>
      </c>
      <c r="C1" s="49" t="s">
        <v>90</v>
      </c>
      <c r="D1" s="49" t="s">
        <v>91</v>
      </c>
      <c r="E1" s="49" t="s">
        <v>92</v>
      </c>
      <c r="F1" s="49" t="s">
        <v>93</v>
      </c>
      <c r="G1" s="49" t="s">
        <v>94</v>
      </c>
    </row>
    <row r="2" spans="1:20" x14ac:dyDescent="0.2">
      <c r="A2" s="40" t="s">
        <v>80</v>
      </c>
      <c r="B2" s="50" t="s">
        <v>115</v>
      </c>
      <c r="C2" s="51" t="s">
        <v>115</v>
      </c>
      <c r="D2" s="52">
        <v>9.6115856E-2</v>
      </c>
      <c r="E2" s="52" t="s">
        <v>115</v>
      </c>
      <c r="F2" s="52">
        <v>1.1719185999999999E-2</v>
      </c>
      <c r="G2" s="52">
        <v>1.4069972E-2</v>
      </c>
      <c r="J2" s="4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2">
      <c r="A3" s="43" t="s">
        <v>81</v>
      </c>
      <c r="B3" s="53">
        <v>0.35171069199999999</v>
      </c>
      <c r="C3" s="54">
        <v>2.6966480500000001E-2</v>
      </c>
      <c r="D3" s="17">
        <v>6.7991353000000004E-2</v>
      </c>
      <c r="E3" s="17">
        <v>2.4409759999999999E-2</v>
      </c>
      <c r="F3" s="17">
        <v>1.1726906E-2</v>
      </c>
      <c r="G3" s="17">
        <v>3.5178789000000002E-2</v>
      </c>
      <c r="J3" s="4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2">
      <c r="A4" s="43" t="s">
        <v>82</v>
      </c>
      <c r="B4" s="53">
        <v>8.7924778000000009E-2</v>
      </c>
      <c r="C4" s="54">
        <v>1.0551513500000002E-2</v>
      </c>
      <c r="D4" s="17">
        <v>9.02871435E-2</v>
      </c>
      <c r="E4" s="17">
        <v>7.0330559999999993E-3</v>
      </c>
      <c r="F4" s="17">
        <v>3.7508343999999999E-2</v>
      </c>
      <c r="G4" s="17">
        <v>1.9931495E-2</v>
      </c>
      <c r="J4" s="4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ht="17" thickBot="1" x14ac:dyDescent="0.25">
      <c r="A5" s="45" t="s">
        <v>83</v>
      </c>
      <c r="B5" s="55">
        <v>0.24386020899999999</v>
      </c>
      <c r="C5" s="56">
        <v>5.1593756500000004E-2</v>
      </c>
      <c r="D5" s="57">
        <v>0.155927711</v>
      </c>
      <c r="E5" s="57">
        <v>2.344802E-3</v>
      </c>
      <c r="F5" s="57">
        <v>1.4069972E-2</v>
      </c>
      <c r="G5" s="57">
        <v>6.09737375E-2</v>
      </c>
      <c r="J5" s="4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2">
      <c r="A6" s="43" t="s">
        <v>84</v>
      </c>
      <c r="B6" s="53">
        <v>3.2077219445000003</v>
      </c>
      <c r="C6" s="54">
        <v>0.50412573549999995</v>
      </c>
      <c r="D6" s="17">
        <v>7.2685203500000004E-2</v>
      </c>
      <c r="E6" s="17">
        <v>0.33926195149999999</v>
      </c>
      <c r="F6" s="17" t="s">
        <v>115</v>
      </c>
      <c r="G6" s="17">
        <v>6.4482545000000002E-2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x14ac:dyDescent="0.2">
      <c r="A7" s="43" t="s">
        <v>85</v>
      </c>
      <c r="B7" s="53">
        <v>1.0493612644999999</v>
      </c>
      <c r="C7" s="54">
        <v>0.15839815900000001</v>
      </c>
      <c r="D7" s="17">
        <v>0.13130043550000001</v>
      </c>
      <c r="E7" s="17">
        <v>0.10317979250000001</v>
      </c>
      <c r="F7" s="17">
        <v>2.3438372999999998E-2</v>
      </c>
      <c r="G7" s="17">
        <v>1.40680415E-2</v>
      </c>
      <c r="J7" s="4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x14ac:dyDescent="0.2">
      <c r="A8" s="43" t="s">
        <v>86</v>
      </c>
      <c r="B8" s="53">
        <v>2.3505923929999999</v>
      </c>
      <c r="C8" s="54">
        <v>0.46915346000000002</v>
      </c>
      <c r="D8" s="17">
        <v>0.1066924605</v>
      </c>
      <c r="E8" s="17">
        <v>0.32992057149999998</v>
      </c>
      <c r="F8" s="17">
        <v>4.6899910000000001E-3</v>
      </c>
      <c r="G8" s="17">
        <v>1.9931494500000001E-2</v>
      </c>
    </row>
    <row r="9" spans="1:20" x14ac:dyDescent="0.2">
      <c r="A9" s="43" t="s">
        <v>87</v>
      </c>
      <c r="B9" s="53">
        <v>1.3135833670000001</v>
      </c>
      <c r="C9" s="54">
        <v>0.25206286749999995</v>
      </c>
      <c r="D9" s="17">
        <v>9.3799810999999997E-2</v>
      </c>
      <c r="E9" s="17">
        <v>0.17260323300000002</v>
      </c>
      <c r="F9" s="17" t="s">
        <v>115</v>
      </c>
      <c r="G9" s="17">
        <v>1.5241504499999999E-2</v>
      </c>
    </row>
    <row r="10" spans="1:20" ht="17" thickBot="1" x14ac:dyDescent="0.25">
      <c r="A10" s="45" t="s">
        <v>88</v>
      </c>
      <c r="B10" s="46">
        <v>2.1010385734999999</v>
      </c>
      <c r="C10" s="45">
        <v>0.30012079599999997</v>
      </c>
      <c r="D10" s="47">
        <v>0.14419308450000001</v>
      </c>
      <c r="E10" s="47">
        <v>0.26196395849999998</v>
      </c>
      <c r="F10" s="47">
        <v>1.1723046000000001E-2</v>
      </c>
      <c r="G10" s="47">
        <v>3.2820284000000005E-2</v>
      </c>
    </row>
    <row r="13" spans="1:20" x14ac:dyDescent="0.2">
      <c r="F13" s="19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3B</vt:lpstr>
      <vt:lpstr>Fig 3C</vt:lpstr>
      <vt:lpstr>Fig 3G</vt:lpstr>
      <vt:lpstr>Fig 3I</vt:lpstr>
      <vt:lpstr>Fig 3K</vt:lpstr>
      <vt:lpstr>Fig 3L</vt:lpstr>
      <vt:lpstr>Fig 3M</vt:lpstr>
      <vt:lpstr>Fig 3N</vt:lpstr>
      <vt:lpstr>Fig 3O</vt:lpstr>
      <vt:lpstr>Fig 3P</vt:lpstr>
      <vt:lpstr>Fig 3Q</vt:lpstr>
      <vt:lpstr>Fig 3R</vt:lpstr>
      <vt:lpstr>Fig 3S</vt:lpstr>
      <vt:lpstr>Fig 3T</vt:lpstr>
      <vt:lpstr>Fig 3U</vt:lpstr>
      <vt:lpstr>Fig 3V</vt:lpstr>
      <vt:lpstr>Fig 3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ees Ansari</dc:creator>
  <cp:lastModifiedBy>Avinash Bajaj</cp:lastModifiedBy>
  <dcterms:created xsi:type="dcterms:W3CDTF">2015-06-05T18:17:20Z</dcterms:created>
  <dcterms:modified xsi:type="dcterms:W3CDTF">2025-07-25T06:31:52Z</dcterms:modified>
</cp:coreProperties>
</file>